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nnifer\Dropbox\Ratios_ms\submission\revisions\"/>
    </mc:Choice>
  </mc:AlternateContent>
  <bookViews>
    <workbookView xWindow="0" yWindow="0" windowWidth="12525" windowHeight="8880" activeTab="1"/>
  </bookViews>
  <sheets>
    <sheet name="all_correlations" sheetId="1" r:id="rId1"/>
    <sheet name="reduced_parameters" sheetId="5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0" uniqueCount="55">
  <si>
    <t>Layer</t>
  </si>
  <si>
    <t>bio_1</t>
  </si>
  <si>
    <t>bio_10</t>
  </si>
  <si>
    <t>bio_11</t>
  </si>
  <si>
    <t>bio_12</t>
  </si>
  <si>
    <t>bio_13</t>
  </si>
  <si>
    <t>bio_14</t>
  </si>
  <si>
    <t>bio_15</t>
  </si>
  <si>
    <t>bio_16</t>
  </si>
  <si>
    <t>bio_17</t>
  </si>
  <si>
    <t>bio_18</t>
  </si>
  <si>
    <t>bio_19</t>
  </si>
  <si>
    <t>bio_2</t>
  </si>
  <si>
    <t>bio_3</t>
  </si>
  <si>
    <t>bio_4</t>
  </si>
  <si>
    <t>bio_5</t>
  </si>
  <si>
    <t>bio_6</t>
  </si>
  <si>
    <t>bio_7</t>
  </si>
  <si>
    <t>bio_8</t>
  </si>
  <si>
    <t>bio_9</t>
  </si>
  <si>
    <t>BLD_sd2_M_02_apr_2014</t>
  </si>
  <si>
    <t>BLD_sd6_M_02_apr_2014</t>
  </si>
  <si>
    <t>CEC_sd2_M_02_apr_2014</t>
  </si>
  <si>
    <t>CEC_sd6_M_02_apr_2014</t>
  </si>
  <si>
    <t>CLYPPT_sd2_M_02_apr_2014</t>
  </si>
  <si>
    <t>CLYPPT_sd6_M_02_apr_2014</t>
  </si>
  <si>
    <t>CRFVOL_sd2_M_02_apr_2014</t>
  </si>
  <si>
    <t>CRFVOL_sd6_M_02_apr_2014</t>
  </si>
  <si>
    <t>OCSTHA_sd2_M_02_apr_2014</t>
  </si>
  <si>
    <t>OCSTHA_sd6_M_02_apr_2014</t>
  </si>
  <si>
    <t>ORCDRC_sd2_M_02_apr_2014</t>
  </si>
  <si>
    <t>ORCDRC_sd6_M_02_apr_2014</t>
  </si>
  <si>
    <t>PHIHOX_sd2_M_02_apr_2014</t>
  </si>
  <si>
    <t>PHIHOX_sd6_M_02_apr_2014</t>
  </si>
  <si>
    <t>SLTPPT_sd2_M_02_apr_2014</t>
  </si>
  <si>
    <t>SLTPPT_sd6_M_02_apr_2014</t>
  </si>
  <si>
    <t>SNDPPT_sd2_M_02_apr_2014</t>
  </si>
  <si>
    <t>SNDPPT_sd6_M_02_apr_2014</t>
  </si>
  <si>
    <t>Mean Temperature of Warmest Quarter</t>
  </si>
  <si>
    <t>Annual Precipitation</t>
  </si>
  <si>
    <t>Precipitation of Driest Month</t>
  </si>
  <si>
    <t>Precipitation Seasonality (Coefficient of Variation)</t>
  </si>
  <si>
    <t>Precipitation of Wettest Quarter</t>
  </si>
  <si>
    <t>Mean Diurnal Range (Mean of monthly (max temp - min temp))</t>
  </si>
  <si>
    <t>Temperature Annual Range (BIO5-BIO6)</t>
  </si>
  <si>
    <t>Mean Temperature of Wettest Quarter</t>
  </si>
  <si>
    <t>Mean Temperature of Driest Quarter</t>
  </si>
  <si>
    <t>bulk density (fine earth) in kg per cubic meter</t>
  </si>
  <si>
    <t>cation exchange capacity of soil</t>
  </si>
  <si>
    <t>weight percentage of the clay particles</t>
  </si>
  <si>
    <t>volumetric percentage of coarse fragments</t>
  </si>
  <si>
    <t>soil organic carbon content in permille</t>
  </si>
  <si>
    <t>pH index measured in water solution</t>
  </si>
  <si>
    <t>weight percentage of the silt particles</t>
  </si>
  <si>
    <t>Layer full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11"/>
      <name val="Georgia"/>
      <family val="1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1" fillId="3" borderId="0" xfId="0" applyFont="1" applyFill="1"/>
    <xf numFmtId="0" fontId="3" fillId="3" borderId="0" xfId="0" applyFont="1" applyFill="1"/>
  </cellXfs>
  <cellStyles count="1">
    <cellStyle name="Normal" xfId="0" builtinId="0"/>
  </cellStyles>
  <dxfs count="1"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8"/>
  <sheetViews>
    <sheetView workbookViewId="0">
      <selection activeCell="B19" sqref="B19"/>
    </sheetView>
  </sheetViews>
  <sheetFormatPr defaultRowHeight="14.25" x14ac:dyDescent="0.45"/>
  <cols>
    <col min="1" max="1" width="27.3984375" bestFit="1" customWidth="1"/>
  </cols>
  <sheetData>
    <row r="1" spans="1:38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45">
      <c r="A2" t="s">
        <v>1</v>
      </c>
      <c r="B2">
        <v>1</v>
      </c>
      <c r="C2">
        <v>0.96318999999999999</v>
      </c>
      <c r="D2">
        <v>0.98948999999999998</v>
      </c>
      <c r="E2">
        <v>0.75092000000000003</v>
      </c>
      <c r="F2">
        <v>0.83355999999999997</v>
      </c>
      <c r="G2">
        <v>0.36842000000000003</v>
      </c>
      <c r="H2">
        <v>0.20951</v>
      </c>
      <c r="I2">
        <v>0.83248</v>
      </c>
      <c r="J2">
        <v>0.43914999999999998</v>
      </c>
      <c r="K2">
        <v>0.68422000000000005</v>
      </c>
      <c r="L2">
        <v>0.5474</v>
      </c>
      <c r="M2">
        <v>0.31694</v>
      </c>
      <c r="N2">
        <v>0.89890999999999999</v>
      </c>
      <c r="O2">
        <v>-0.90944000000000003</v>
      </c>
      <c r="P2">
        <v>0.90615000000000001</v>
      </c>
      <c r="Q2">
        <v>0.97750999999999999</v>
      </c>
      <c r="R2">
        <v>-0.86048999999999998</v>
      </c>
      <c r="S2">
        <v>0.32297999999999999</v>
      </c>
      <c r="T2">
        <v>0.85660999999999998</v>
      </c>
      <c r="U2">
        <v>2.4129999999999999E-2</v>
      </c>
      <c r="V2">
        <v>2.4119999999999999E-2</v>
      </c>
      <c r="W2">
        <v>-0.18262999999999999</v>
      </c>
      <c r="X2">
        <v>-0.18268999999999999</v>
      </c>
      <c r="Y2">
        <v>0.42653999999999997</v>
      </c>
      <c r="Z2">
        <v>0.42823</v>
      </c>
      <c r="AA2">
        <v>-0.50044</v>
      </c>
      <c r="AB2">
        <v>-0.50333000000000006</v>
      </c>
      <c r="AC2">
        <v>-8.7059999999999998E-2</v>
      </c>
      <c r="AD2">
        <v>-6.012E-2</v>
      </c>
      <c r="AE2">
        <v>-8.3710000000000007E-2</v>
      </c>
      <c r="AF2">
        <v>-8.362E-2</v>
      </c>
      <c r="AG2">
        <v>-0.10668999999999999</v>
      </c>
      <c r="AH2">
        <v>-0.10674</v>
      </c>
      <c r="AI2">
        <v>-0.30780999999999997</v>
      </c>
      <c r="AJ2">
        <v>-0.31469999999999998</v>
      </c>
      <c r="AK2">
        <v>-4.9070000000000003E-2</v>
      </c>
      <c r="AL2">
        <v>-6.2309999999999997E-2</v>
      </c>
    </row>
    <row r="3" spans="1:38" x14ac:dyDescent="0.45">
      <c r="A3" t="s">
        <v>2</v>
      </c>
      <c r="B3">
        <v>0.96318999999999999</v>
      </c>
      <c r="C3">
        <v>1</v>
      </c>
      <c r="D3">
        <v>0.91590000000000005</v>
      </c>
      <c r="E3">
        <v>0.69347999999999999</v>
      </c>
      <c r="F3">
        <v>0.74000999999999995</v>
      </c>
      <c r="G3">
        <v>0.32788</v>
      </c>
      <c r="H3">
        <v>0.19247</v>
      </c>
      <c r="I3">
        <v>0.75097999999999998</v>
      </c>
      <c r="J3">
        <v>0.40233999999999998</v>
      </c>
      <c r="K3">
        <v>0.57703000000000004</v>
      </c>
      <c r="L3">
        <v>0.52671999999999997</v>
      </c>
      <c r="M3">
        <v>0.38597999999999999</v>
      </c>
      <c r="N3">
        <v>0.78520000000000001</v>
      </c>
      <c r="O3">
        <v>-0.76571999999999996</v>
      </c>
      <c r="P3">
        <v>0.97682000000000002</v>
      </c>
      <c r="Q3">
        <v>0.89497000000000004</v>
      </c>
      <c r="R3">
        <v>-0.70589999999999997</v>
      </c>
      <c r="S3">
        <v>0.31824999999999998</v>
      </c>
      <c r="T3">
        <v>0.82915000000000005</v>
      </c>
      <c r="U3">
        <v>0.14831</v>
      </c>
      <c r="V3">
        <v>0.14829000000000001</v>
      </c>
      <c r="W3">
        <v>-0.13402</v>
      </c>
      <c r="X3">
        <v>-0.13405</v>
      </c>
      <c r="Y3">
        <v>0.49425000000000002</v>
      </c>
      <c r="Z3">
        <v>0.49673</v>
      </c>
      <c r="AA3">
        <v>-0.60645000000000004</v>
      </c>
      <c r="AB3">
        <v>-0.60948999999999998</v>
      </c>
      <c r="AC3">
        <v>-0.16664000000000001</v>
      </c>
      <c r="AD3">
        <v>-0.13563</v>
      </c>
      <c r="AE3">
        <v>-0.16456999999999999</v>
      </c>
      <c r="AF3">
        <v>-0.16446</v>
      </c>
      <c r="AG3">
        <v>-2.664E-2</v>
      </c>
      <c r="AH3">
        <v>-2.6720000000000001E-2</v>
      </c>
      <c r="AI3">
        <v>-0.17177999999999999</v>
      </c>
      <c r="AJ3">
        <v>-0.17927000000000001</v>
      </c>
      <c r="AK3">
        <v>-0.16772999999999999</v>
      </c>
      <c r="AL3">
        <v>-0.17988999999999999</v>
      </c>
    </row>
    <row r="4" spans="1:38" x14ac:dyDescent="0.45">
      <c r="A4" t="s">
        <v>3</v>
      </c>
      <c r="B4">
        <v>0.98948999999999998</v>
      </c>
      <c r="C4">
        <v>0.91590000000000005</v>
      </c>
      <c r="D4">
        <v>1</v>
      </c>
      <c r="E4">
        <v>0.76153999999999999</v>
      </c>
      <c r="F4">
        <v>0.84807999999999995</v>
      </c>
      <c r="G4">
        <v>0.3972</v>
      </c>
      <c r="H4">
        <v>0.18457999999999999</v>
      </c>
      <c r="I4">
        <v>0.83918000000000004</v>
      </c>
      <c r="J4">
        <v>0.46284999999999998</v>
      </c>
      <c r="K4">
        <v>0.70445999999999998</v>
      </c>
      <c r="L4">
        <v>0.55596999999999996</v>
      </c>
      <c r="M4">
        <v>0.27123000000000003</v>
      </c>
      <c r="N4">
        <v>0.92823999999999995</v>
      </c>
      <c r="O4">
        <v>-0.95933000000000002</v>
      </c>
      <c r="P4">
        <v>0.84328999999999998</v>
      </c>
      <c r="Q4">
        <v>0.99458000000000002</v>
      </c>
      <c r="R4">
        <v>-0.91930999999999996</v>
      </c>
      <c r="S4">
        <v>0.30531000000000003</v>
      </c>
      <c r="T4">
        <v>0.85204000000000002</v>
      </c>
      <c r="U4">
        <v>-3.6220000000000002E-2</v>
      </c>
      <c r="V4">
        <v>-3.6220000000000002E-2</v>
      </c>
      <c r="W4">
        <v>-0.21590999999999999</v>
      </c>
      <c r="X4">
        <v>-0.21598999999999999</v>
      </c>
      <c r="Y4">
        <v>0.37830000000000003</v>
      </c>
      <c r="Z4">
        <v>0.37959999999999999</v>
      </c>
      <c r="AA4">
        <v>-0.42757000000000001</v>
      </c>
      <c r="AB4">
        <v>-0.43036999999999997</v>
      </c>
      <c r="AC4">
        <v>-4.8149999999999998E-2</v>
      </c>
      <c r="AD4">
        <v>-2.41E-2</v>
      </c>
      <c r="AE4">
        <v>-4.4040000000000003E-2</v>
      </c>
      <c r="AF4">
        <v>-4.3959999999999999E-2</v>
      </c>
      <c r="AG4">
        <v>-0.15558</v>
      </c>
      <c r="AH4">
        <v>-0.15559999999999999</v>
      </c>
      <c r="AI4">
        <v>-0.37475000000000003</v>
      </c>
      <c r="AJ4">
        <v>-0.38123000000000001</v>
      </c>
      <c r="AK4">
        <v>1.754E-2</v>
      </c>
      <c r="AL4">
        <v>4.0699999999999998E-3</v>
      </c>
    </row>
    <row r="5" spans="1:38" x14ac:dyDescent="0.45">
      <c r="A5" t="s">
        <v>4</v>
      </c>
      <c r="B5">
        <v>0.75092000000000003</v>
      </c>
      <c r="C5">
        <v>0.69347999999999999</v>
      </c>
      <c r="D5">
        <v>0.76153999999999999</v>
      </c>
      <c r="E5">
        <v>1</v>
      </c>
      <c r="F5">
        <v>0.82979000000000003</v>
      </c>
      <c r="G5">
        <v>0.77063000000000004</v>
      </c>
      <c r="H5">
        <v>-0.17538999999999999</v>
      </c>
      <c r="I5">
        <v>0.83126999999999995</v>
      </c>
      <c r="J5">
        <v>0.82664000000000004</v>
      </c>
      <c r="K5">
        <v>0.62068000000000001</v>
      </c>
      <c r="L5">
        <v>0.87544</v>
      </c>
      <c r="M5">
        <v>0.44275999999999999</v>
      </c>
      <c r="N5">
        <v>0.74624000000000001</v>
      </c>
      <c r="O5">
        <v>-0.73526999999999998</v>
      </c>
      <c r="P5">
        <v>0.64834999999999998</v>
      </c>
      <c r="Q5">
        <v>0.73219000000000001</v>
      </c>
      <c r="R5">
        <v>-0.66144999999999998</v>
      </c>
      <c r="S5">
        <v>-3.959E-2</v>
      </c>
      <c r="T5">
        <v>0.83167000000000002</v>
      </c>
      <c r="U5">
        <v>-0.18167</v>
      </c>
      <c r="V5">
        <v>-0.18168999999999999</v>
      </c>
      <c r="W5">
        <v>-0.34444999999999998</v>
      </c>
      <c r="X5">
        <v>-0.34449999999999997</v>
      </c>
      <c r="Y5">
        <v>0.23343</v>
      </c>
      <c r="Z5">
        <v>0.23338</v>
      </c>
      <c r="AA5">
        <v>-0.13833999999999999</v>
      </c>
      <c r="AB5">
        <v>-0.1416</v>
      </c>
      <c r="AC5">
        <v>3.3660000000000002E-2</v>
      </c>
      <c r="AD5">
        <v>4.3740000000000001E-2</v>
      </c>
      <c r="AE5">
        <v>4.6240000000000003E-2</v>
      </c>
      <c r="AF5">
        <v>4.6260000000000003E-2</v>
      </c>
      <c r="AG5">
        <v>-0.41848999999999997</v>
      </c>
      <c r="AH5">
        <v>-0.41848000000000002</v>
      </c>
      <c r="AI5">
        <v>-0.34743000000000002</v>
      </c>
      <c r="AJ5">
        <v>-0.3518</v>
      </c>
      <c r="AK5">
        <v>8.0329999999999999E-2</v>
      </c>
      <c r="AL5">
        <v>7.1239999999999998E-2</v>
      </c>
    </row>
    <row r="6" spans="1:38" x14ac:dyDescent="0.45">
      <c r="A6" t="s">
        <v>5</v>
      </c>
      <c r="B6">
        <v>0.83355999999999997</v>
      </c>
      <c r="C6">
        <v>0.74000999999999995</v>
      </c>
      <c r="D6">
        <v>0.84807999999999995</v>
      </c>
      <c r="E6">
        <v>0.82979000000000003</v>
      </c>
      <c r="F6">
        <v>1</v>
      </c>
      <c r="G6">
        <v>0.36343999999999999</v>
      </c>
      <c r="H6">
        <v>0.34898000000000001</v>
      </c>
      <c r="I6">
        <v>0.98572000000000004</v>
      </c>
      <c r="J6">
        <v>0.42599999999999999</v>
      </c>
      <c r="K6">
        <v>0.85228000000000004</v>
      </c>
      <c r="L6">
        <v>0.53424000000000005</v>
      </c>
      <c r="M6">
        <v>0.29542000000000002</v>
      </c>
      <c r="N6">
        <v>0.86058999999999997</v>
      </c>
      <c r="O6">
        <v>-0.84025000000000005</v>
      </c>
      <c r="P6">
        <v>0.66598999999999997</v>
      </c>
      <c r="Q6">
        <v>0.82245000000000001</v>
      </c>
      <c r="R6">
        <v>-0.77766999999999997</v>
      </c>
      <c r="S6">
        <v>0.20902000000000001</v>
      </c>
      <c r="T6">
        <v>0.75504000000000004</v>
      </c>
      <c r="U6">
        <v>-0.22078</v>
      </c>
      <c r="V6">
        <v>-0.22078</v>
      </c>
      <c r="W6">
        <v>-0.16381000000000001</v>
      </c>
      <c r="X6">
        <v>-0.16409000000000001</v>
      </c>
      <c r="Y6">
        <v>0.21665999999999999</v>
      </c>
      <c r="Z6">
        <v>0.21651000000000001</v>
      </c>
      <c r="AA6">
        <v>-0.28110000000000002</v>
      </c>
      <c r="AB6">
        <v>-0.28305000000000002</v>
      </c>
      <c r="AC6">
        <v>0.11276</v>
      </c>
      <c r="AD6">
        <v>0.12791</v>
      </c>
      <c r="AE6">
        <v>0.11446000000000001</v>
      </c>
      <c r="AF6">
        <v>0.11448999999999999</v>
      </c>
      <c r="AG6">
        <v>-0.21662000000000001</v>
      </c>
      <c r="AH6">
        <v>-0.21664</v>
      </c>
      <c r="AI6">
        <v>-0.40353</v>
      </c>
      <c r="AJ6">
        <v>-0.40772999999999998</v>
      </c>
      <c r="AK6">
        <v>0.12282999999999999</v>
      </c>
      <c r="AL6">
        <v>0.11211</v>
      </c>
    </row>
    <row r="7" spans="1:38" x14ac:dyDescent="0.45">
      <c r="A7" t="s">
        <v>6</v>
      </c>
      <c r="B7">
        <v>0.36842000000000003</v>
      </c>
      <c r="C7">
        <v>0.32788</v>
      </c>
      <c r="D7">
        <v>0.3972</v>
      </c>
      <c r="E7">
        <v>0.77063000000000004</v>
      </c>
      <c r="F7">
        <v>0.36343999999999999</v>
      </c>
      <c r="G7">
        <v>1</v>
      </c>
      <c r="H7">
        <v>-0.70587</v>
      </c>
      <c r="I7">
        <v>0.35697000000000001</v>
      </c>
      <c r="J7">
        <v>0.97665000000000002</v>
      </c>
      <c r="K7">
        <v>0.16775000000000001</v>
      </c>
      <c r="L7">
        <v>0.87868000000000002</v>
      </c>
      <c r="M7">
        <v>0.35752</v>
      </c>
      <c r="N7">
        <v>0.36873</v>
      </c>
      <c r="O7">
        <v>-0.40873999999999999</v>
      </c>
      <c r="P7">
        <v>0.30664999999999998</v>
      </c>
      <c r="Q7">
        <v>0.38428000000000001</v>
      </c>
      <c r="R7">
        <v>-0.36587999999999998</v>
      </c>
      <c r="S7">
        <v>-0.28126000000000001</v>
      </c>
      <c r="T7">
        <v>0.59055000000000002</v>
      </c>
      <c r="U7">
        <v>-0.15817000000000001</v>
      </c>
      <c r="V7">
        <v>-0.15820000000000001</v>
      </c>
      <c r="W7">
        <v>-0.45768999999999999</v>
      </c>
      <c r="X7">
        <v>-0.45750000000000002</v>
      </c>
      <c r="Y7">
        <v>6.5860000000000002E-2</v>
      </c>
      <c r="Z7">
        <v>6.6019999999999995E-2</v>
      </c>
      <c r="AA7">
        <v>0.15620000000000001</v>
      </c>
      <c r="AB7">
        <v>0.15314</v>
      </c>
      <c r="AC7">
        <v>2.2110000000000001E-2</v>
      </c>
      <c r="AD7">
        <v>1.9259999999999999E-2</v>
      </c>
      <c r="AE7">
        <v>3.7429999999999998E-2</v>
      </c>
      <c r="AF7">
        <v>3.7319999999999999E-2</v>
      </c>
      <c r="AG7">
        <v>-0.52985000000000004</v>
      </c>
      <c r="AH7">
        <v>-0.52975000000000005</v>
      </c>
      <c r="AI7">
        <v>-0.27699000000000001</v>
      </c>
      <c r="AJ7">
        <v>-0.27897</v>
      </c>
      <c r="AK7">
        <v>0.13014000000000001</v>
      </c>
      <c r="AL7">
        <v>0.12554000000000001</v>
      </c>
    </row>
    <row r="8" spans="1:38" x14ac:dyDescent="0.45">
      <c r="A8" t="s">
        <v>7</v>
      </c>
      <c r="B8">
        <v>0.20951</v>
      </c>
      <c r="C8">
        <v>0.19247</v>
      </c>
      <c r="D8">
        <v>0.18457999999999999</v>
      </c>
      <c r="E8">
        <v>-0.17538999999999999</v>
      </c>
      <c r="F8">
        <v>0.34898000000000001</v>
      </c>
      <c r="G8">
        <v>-0.70587</v>
      </c>
      <c r="H8">
        <v>1</v>
      </c>
      <c r="I8">
        <v>0.36336000000000002</v>
      </c>
      <c r="J8">
        <v>-0.67400000000000004</v>
      </c>
      <c r="K8">
        <v>0.45100000000000001</v>
      </c>
      <c r="L8">
        <v>-0.51388</v>
      </c>
      <c r="M8">
        <v>-0.11849999999999999</v>
      </c>
      <c r="N8">
        <v>0.23363</v>
      </c>
      <c r="O8">
        <v>-0.16045000000000001</v>
      </c>
      <c r="P8">
        <v>0.16547000000000001</v>
      </c>
      <c r="Q8">
        <v>0.17344000000000001</v>
      </c>
      <c r="R8">
        <v>-0.15007000000000001</v>
      </c>
      <c r="S8">
        <v>0.43247999999999998</v>
      </c>
      <c r="T8">
        <v>-4.9930000000000002E-2</v>
      </c>
      <c r="U8">
        <v>-1.2239999999999999E-2</v>
      </c>
      <c r="V8">
        <v>-1.222E-2</v>
      </c>
      <c r="W8">
        <v>0.35835</v>
      </c>
      <c r="X8">
        <v>0.35802</v>
      </c>
      <c r="Y8">
        <v>7.4060000000000001E-2</v>
      </c>
      <c r="Z8">
        <v>7.4569999999999997E-2</v>
      </c>
      <c r="AA8">
        <v>-0.34354000000000001</v>
      </c>
      <c r="AB8">
        <v>-0.34204000000000001</v>
      </c>
      <c r="AC8">
        <v>5.5750000000000001E-2</v>
      </c>
      <c r="AD8">
        <v>6.855E-2</v>
      </c>
      <c r="AE8">
        <v>4.1459999999999997E-2</v>
      </c>
      <c r="AF8">
        <v>4.1640000000000003E-2</v>
      </c>
      <c r="AG8">
        <v>0.37562000000000001</v>
      </c>
      <c r="AH8">
        <v>0.37547999999999998</v>
      </c>
      <c r="AI8">
        <v>1.421E-2</v>
      </c>
      <c r="AJ8">
        <v>1.3310000000000001E-2</v>
      </c>
      <c r="AK8">
        <v>-4.9700000000000001E-2</v>
      </c>
      <c r="AL8">
        <v>-5.2380000000000003E-2</v>
      </c>
    </row>
    <row r="9" spans="1:38" x14ac:dyDescent="0.45">
      <c r="A9" t="s">
        <v>8</v>
      </c>
      <c r="B9">
        <v>0.83248</v>
      </c>
      <c r="C9">
        <v>0.75097999999999998</v>
      </c>
      <c r="D9">
        <v>0.83918000000000004</v>
      </c>
      <c r="E9">
        <v>0.83126999999999995</v>
      </c>
      <c r="F9">
        <v>0.98572000000000004</v>
      </c>
      <c r="G9">
        <v>0.35697000000000001</v>
      </c>
      <c r="H9">
        <v>0.36336000000000002</v>
      </c>
      <c r="I9">
        <v>1</v>
      </c>
      <c r="J9">
        <v>0.41954999999999998</v>
      </c>
      <c r="K9">
        <v>0.87631000000000003</v>
      </c>
      <c r="L9">
        <v>0.52429999999999999</v>
      </c>
      <c r="M9">
        <v>0.314</v>
      </c>
      <c r="N9">
        <v>0.84689000000000003</v>
      </c>
      <c r="O9">
        <v>-0.81842000000000004</v>
      </c>
      <c r="P9">
        <v>0.68147000000000002</v>
      </c>
      <c r="Q9">
        <v>0.81011999999999995</v>
      </c>
      <c r="R9">
        <v>-0.75183</v>
      </c>
      <c r="S9">
        <v>0.24096999999999999</v>
      </c>
      <c r="T9">
        <v>0.74831000000000003</v>
      </c>
      <c r="U9">
        <v>-0.20943999999999999</v>
      </c>
      <c r="V9">
        <v>-0.20945</v>
      </c>
      <c r="W9">
        <v>-0.14130000000000001</v>
      </c>
      <c r="X9">
        <v>-0.14155000000000001</v>
      </c>
      <c r="Y9">
        <v>0.22042</v>
      </c>
      <c r="Z9">
        <v>0.2208</v>
      </c>
      <c r="AA9">
        <v>-0.30469000000000002</v>
      </c>
      <c r="AB9">
        <v>-0.30653999999999998</v>
      </c>
      <c r="AC9">
        <v>0.10020999999999999</v>
      </c>
      <c r="AD9">
        <v>0.11601</v>
      </c>
      <c r="AE9">
        <v>0.10218000000000001</v>
      </c>
      <c r="AF9">
        <v>0.10222000000000001</v>
      </c>
      <c r="AG9">
        <v>-0.18783</v>
      </c>
      <c r="AH9">
        <v>-0.18790999999999999</v>
      </c>
      <c r="AI9">
        <v>-0.37934000000000001</v>
      </c>
      <c r="AJ9">
        <v>-0.38331999999999999</v>
      </c>
      <c r="AK9">
        <v>0.10618</v>
      </c>
      <c r="AL9">
        <v>9.5519999999999994E-2</v>
      </c>
    </row>
    <row r="10" spans="1:38" x14ac:dyDescent="0.45">
      <c r="A10" t="s">
        <v>9</v>
      </c>
      <c r="B10">
        <v>0.43914999999999998</v>
      </c>
      <c r="C10">
        <v>0.40233999999999998</v>
      </c>
      <c r="D10">
        <v>0.46284999999999998</v>
      </c>
      <c r="E10">
        <v>0.82664000000000004</v>
      </c>
      <c r="F10">
        <v>0.42599999999999999</v>
      </c>
      <c r="G10">
        <v>0.97665000000000002</v>
      </c>
      <c r="H10">
        <v>-0.67400000000000004</v>
      </c>
      <c r="I10">
        <v>0.41954999999999998</v>
      </c>
      <c r="J10">
        <v>1</v>
      </c>
      <c r="K10">
        <v>0.22867000000000001</v>
      </c>
      <c r="L10">
        <v>0.91693999999999998</v>
      </c>
      <c r="M10">
        <v>0.38551999999999997</v>
      </c>
      <c r="N10">
        <v>0.42102000000000001</v>
      </c>
      <c r="O10">
        <v>-0.46066000000000001</v>
      </c>
      <c r="P10">
        <v>0.38053999999999999</v>
      </c>
      <c r="Q10">
        <v>0.44728000000000001</v>
      </c>
      <c r="R10">
        <v>-0.41271000000000002</v>
      </c>
      <c r="S10">
        <v>-0.25230999999999998</v>
      </c>
      <c r="T10">
        <v>0.64244999999999997</v>
      </c>
      <c r="U10">
        <v>-0.14446000000000001</v>
      </c>
      <c r="V10">
        <v>-0.14448</v>
      </c>
      <c r="W10">
        <v>-0.46465000000000001</v>
      </c>
      <c r="X10">
        <v>-0.46455000000000002</v>
      </c>
      <c r="Y10">
        <v>0.10352</v>
      </c>
      <c r="Z10">
        <v>0.10346</v>
      </c>
      <c r="AA10">
        <v>9.5170000000000005E-2</v>
      </c>
      <c r="AB10">
        <v>9.1819999999999999E-2</v>
      </c>
      <c r="AC10">
        <v>1.1390000000000001E-2</v>
      </c>
      <c r="AD10">
        <v>1.1610000000000001E-2</v>
      </c>
      <c r="AE10">
        <v>2.6790000000000001E-2</v>
      </c>
      <c r="AF10">
        <v>2.6700000000000002E-2</v>
      </c>
      <c r="AG10">
        <v>-0.52878000000000003</v>
      </c>
      <c r="AH10">
        <v>-0.52864999999999995</v>
      </c>
      <c r="AI10">
        <v>-0.29074</v>
      </c>
      <c r="AJ10">
        <v>-0.29326000000000002</v>
      </c>
      <c r="AK10">
        <v>0.11781</v>
      </c>
      <c r="AL10">
        <v>0.11234</v>
      </c>
    </row>
    <row r="11" spans="1:38" x14ac:dyDescent="0.45">
      <c r="A11" t="s">
        <v>10</v>
      </c>
      <c r="B11">
        <v>0.68422000000000005</v>
      </c>
      <c r="C11">
        <v>0.57703000000000004</v>
      </c>
      <c r="D11">
        <v>0.70445999999999998</v>
      </c>
      <c r="E11">
        <v>0.62068000000000001</v>
      </c>
      <c r="F11">
        <v>0.85228000000000004</v>
      </c>
      <c r="G11">
        <v>0.16775000000000001</v>
      </c>
      <c r="H11">
        <v>0.45100000000000001</v>
      </c>
      <c r="I11">
        <v>0.87631000000000003</v>
      </c>
      <c r="J11">
        <v>0.22867000000000001</v>
      </c>
      <c r="K11">
        <v>1</v>
      </c>
      <c r="L11">
        <v>0.24912000000000001</v>
      </c>
      <c r="M11">
        <v>0.20966000000000001</v>
      </c>
      <c r="N11">
        <v>0.75317000000000001</v>
      </c>
      <c r="O11">
        <v>-0.72492000000000001</v>
      </c>
      <c r="P11">
        <v>0.49320999999999998</v>
      </c>
      <c r="Q11">
        <v>0.68139000000000005</v>
      </c>
      <c r="R11">
        <v>-0.67688000000000004</v>
      </c>
      <c r="S11">
        <v>0.49990000000000001</v>
      </c>
      <c r="T11">
        <v>0.46084000000000003</v>
      </c>
      <c r="U11">
        <v>-0.22983000000000001</v>
      </c>
      <c r="V11">
        <v>-0.22983000000000001</v>
      </c>
      <c r="W11">
        <v>-7.85E-2</v>
      </c>
      <c r="X11">
        <v>-7.868E-2</v>
      </c>
      <c r="Y11">
        <v>0.11995</v>
      </c>
      <c r="Z11">
        <v>0.1216</v>
      </c>
      <c r="AA11">
        <v>-0.23655999999999999</v>
      </c>
      <c r="AB11">
        <v>-0.23744000000000001</v>
      </c>
      <c r="AC11">
        <v>0.16331999999999999</v>
      </c>
      <c r="AD11">
        <v>0.17563000000000001</v>
      </c>
      <c r="AE11">
        <v>0.16106000000000001</v>
      </c>
      <c r="AF11">
        <v>0.16120000000000001</v>
      </c>
      <c r="AG11">
        <v>-0.12102</v>
      </c>
      <c r="AH11">
        <v>-0.12113</v>
      </c>
      <c r="AI11">
        <v>-0.36536000000000002</v>
      </c>
      <c r="AJ11">
        <v>-0.36775000000000002</v>
      </c>
      <c r="AK11">
        <v>0.15285000000000001</v>
      </c>
      <c r="AL11">
        <v>0.14296</v>
      </c>
    </row>
    <row r="12" spans="1:38" x14ac:dyDescent="0.45">
      <c r="A12" t="s">
        <v>11</v>
      </c>
      <c r="B12">
        <v>0.5474</v>
      </c>
      <c r="C12">
        <v>0.52671999999999997</v>
      </c>
      <c r="D12">
        <v>0.55596999999999996</v>
      </c>
      <c r="E12">
        <v>0.87544</v>
      </c>
      <c r="F12">
        <v>0.53424000000000005</v>
      </c>
      <c r="G12">
        <v>0.87868000000000002</v>
      </c>
      <c r="H12">
        <v>-0.51388</v>
      </c>
      <c r="I12">
        <v>0.52429999999999999</v>
      </c>
      <c r="J12">
        <v>0.91693999999999998</v>
      </c>
      <c r="K12">
        <v>0.24912000000000001</v>
      </c>
      <c r="L12">
        <v>1</v>
      </c>
      <c r="M12">
        <v>0.43839</v>
      </c>
      <c r="N12">
        <v>0.50488</v>
      </c>
      <c r="O12">
        <v>-0.51941000000000004</v>
      </c>
      <c r="P12">
        <v>0.50470000000000004</v>
      </c>
      <c r="Q12">
        <v>0.53154000000000001</v>
      </c>
      <c r="R12">
        <v>-0.46123999999999998</v>
      </c>
      <c r="S12">
        <v>-0.30763000000000001</v>
      </c>
      <c r="T12">
        <v>0.77275000000000005</v>
      </c>
      <c r="U12">
        <v>-7.6939999999999995E-2</v>
      </c>
      <c r="V12">
        <v>-7.6960000000000001E-2</v>
      </c>
      <c r="W12">
        <v>-0.45759</v>
      </c>
      <c r="X12">
        <v>-0.45752999999999999</v>
      </c>
      <c r="Y12">
        <v>0.13267999999999999</v>
      </c>
      <c r="Z12">
        <v>0.13321</v>
      </c>
      <c r="AA12">
        <v>-5.5100000000000003E-2</v>
      </c>
      <c r="AB12">
        <v>-5.7939999999999998E-2</v>
      </c>
      <c r="AC12">
        <v>-3.7560000000000003E-2</v>
      </c>
      <c r="AD12">
        <v>-3.2509999999999997E-2</v>
      </c>
      <c r="AE12">
        <v>-2.6009999999999998E-2</v>
      </c>
      <c r="AF12">
        <v>-2.6040000000000001E-2</v>
      </c>
      <c r="AG12">
        <v>-0.50005999999999995</v>
      </c>
      <c r="AH12">
        <v>-0.5</v>
      </c>
      <c r="AI12">
        <v>-0.32740999999999998</v>
      </c>
      <c r="AJ12">
        <v>-0.33190999999999998</v>
      </c>
      <c r="AK12">
        <v>0.12402000000000001</v>
      </c>
      <c r="AL12">
        <v>0.11733</v>
      </c>
    </row>
    <row r="13" spans="1:38" x14ac:dyDescent="0.45">
      <c r="A13" t="s">
        <v>12</v>
      </c>
      <c r="B13">
        <v>0.31694</v>
      </c>
      <c r="C13">
        <v>0.38597999999999999</v>
      </c>
      <c r="D13">
        <v>0.27123000000000003</v>
      </c>
      <c r="E13">
        <v>0.44275999999999999</v>
      </c>
      <c r="F13">
        <v>0.29542000000000002</v>
      </c>
      <c r="G13">
        <v>0.35752</v>
      </c>
      <c r="H13">
        <v>-0.11849999999999999</v>
      </c>
      <c r="I13">
        <v>0.314</v>
      </c>
      <c r="J13">
        <v>0.38551999999999997</v>
      </c>
      <c r="K13">
        <v>0.20966000000000001</v>
      </c>
      <c r="L13">
        <v>0.43839</v>
      </c>
      <c r="M13">
        <v>1</v>
      </c>
      <c r="N13">
        <v>0.44119999999999998</v>
      </c>
      <c r="O13">
        <v>-0.17158000000000001</v>
      </c>
      <c r="P13">
        <v>0.52944999999999998</v>
      </c>
      <c r="Q13">
        <v>0.18743000000000001</v>
      </c>
      <c r="R13">
        <v>3.3009999999999998E-2</v>
      </c>
      <c r="S13">
        <v>-3.594E-2</v>
      </c>
      <c r="T13">
        <v>0.36847999999999997</v>
      </c>
      <c r="U13">
        <v>0.13294</v>
      </c>
      <c r="V13">
        <v>0.13294</v>
      </c>
      <c r="W13">
        <v>-0.34622000000000003</v>
      </c>
      <c r="X13">
        <v>-0.34628999999999999</v>
      </c>
      <c r="Y13">
        <v>0.17499000000000001</v>
      </c>
      <c r="Z13">
        <v>0.17416999999999999</v>
      </c>
      <c r="AA13">
        <v>-5.747E-2</v>
      </c>
      <c r="AB13">
        <v>-6.1530000000000001E-2</v>
      </c>
      <c r="AC13">
        <v>-0.19253999999999999</v>
      </c>
      <c r="AD13">
        <v>-0.18742</v>
      </c>
      <c r="AE13">
        <v>-0.18573000000000001</v>
      </c>
      <c r="AF13">
        <v>-0.18553</v>
      </c>
      <c r="AG13">
        <v>-0.36416999999999999</v>
      </c>
      <c r="AH13">
        <v>-0.36414000000000002</v>
      </c>
      <c r="AI13">
        <v>-9.5130000000000006E-2</v>
      </c>
      <c r="AJ13">
        <v>-9.7280000000000005E-2</v>
      </c>
      <c r="AK13">
        <v>-3.8780000000000002E-2</v>
      </c>
      <c r="AL13">
        <v>-4.2700000000000002E-2</v>
      </c>
    </row>
    <row r="14" spans="1:38" x14ac:dyDescent="0.45">
      <c r="A14" t="s">
        <v>13</v>
      </c>
      <c r="B14">
        <v>0.89890999999999999</v>
      </c>
      <c r="C14">
        <v>0.78520000000000001</v>
      </c>
      <c r="D14">
        <v>0.92823999999999995</v>
      </c>
      <c r="E14">
        <v>0.74624000000000001</v>
      </c>
      <c r="F14">
        <v>0.86058999999999997</v>
      </c>
      <c r="G14">
        <v>0.36873</v>
      </c>
      <c r="H14">
        <v>0.23363</v>
      </c>
      <c r="I14">
        <v>0.84689000000000003</v>
      </c>
      <c r="J14">
        <v>0.42102000000000001</v>
      </c>
      <c r="K14">
        <v>0.75317000000000001</v>
      </c>
      <c r="L14">
        <v>0.50488</v>
      </c>
      <c r="M14">
        <v>0.44119999999999998</v>
      </c>
      <c r="N14">
        <v>1</v>
      </c>
      <c r="O14">
        <v>-0.93971000000000005</v>
      </c>
      <c r="P14">
        <v>0.74056999999999995</v>
      </c>
      <c r="Q14">
        <v>0.90552999999999995</v>
      </c>
      <c r="R14">
        <v>-0.85214999999999996</v>
      </c>
      <c r="S14">
        <v>0.26922000000000001</v>
      </c>
      <c r="T14">
        <v>0.77071000000000001</v>
      </c>
      <c r="U14">
        <v>-0.1144</v>
      </c>
      <c r="V14">
        <v>-0.1144</v>
      </c>
      <c r="W14">
        <v>-0.27478000000000002</v>
      </c>
      <c r="X14">
        <v>-0.27490999999999999</v>
      </c>
      <c r="Y14">
        <v>0.28870000000000001</v>
      </c>
      <c r="Z14">
        <v>0.28760999999999998</v>
      </c>
      <c r="AA14">
        <v>-0.25045000000000001</v>
      </c>
      <c r="AB14">
        <v>-0.25352000000000002</v>
      </c>
      <c r="AC14">
        <v>-2.0920000000000001E-2</v>
      </c>
      <c r="AD14">
        <v>-4.8700000000000002E-3</v>
      </c>
      <c r="AE14">
        <v>-1.4840000000000001E-2</v>
      </c>
      <c r="AF14">
        <v>-1.474E-2</v>
      </c>
      <c r="AG14">
        <v>-0.26718999999999998</v>
      </c>
      <c r="AH14">
        <v>-0.26716000000000001</v>
      </c>
      <c r="AI14">
        <v>-0.43679000000000001</v>
      </c>
      <c r="AJ14">
        <v>-0.44157999999999997</v>
      </c>
      <c r="AK14">
        <v>0.10378999999999999</v>
      </c>
      <c r="AL14">
        <v>9.1520000000000004E-2</v>
      </c>
    </row>
    <row r="15" spans="1:38" x14ac:dyDescent="0.45">
      <c r="A15" t="s">
        <v>14</v>
      </c>
      <c r="B15">
        <v>-0.90944000000000003</v>
      </c>
      <c r="C15">
        <v>-0.76571999999999996</v>
      </c>
      <c r="D15">
        <v>-0.95933000000000002</v>
      </c>
      <c r="E15">
        <v>-0.73526999999999998</v>
      </c>
      <c r="F15">
        <v>-0.84025000000000005</v>
      </c>
      <c r="G15">
        <v>-0.40873999999999999</v>
      </c>
      <c r="H15">
        <v>-0.16045000000000001</v>
      </c>
      <c r="I15">
        <v>-0.81842000000000004</v>
      </c>
      <c r="J15">
        <v>-0.46066000000000001</v>
      </c>
      <c r="K15">
        <v>-0.72492000000000001</v>
      </c>
      <c r="L15">
        <v>-0.51941000000000004</v>
      </c>
      <c r="M15">
        <v>-0.17158000000000001</v>
      </c>
      <c r="N15">
        <v>-0.93971000000000005</v>
      </c>
      <c r="O15">
        <v>1</v>
      </c>
      <c r="P15">
        <v>-0.66718</v>
      </c>
      <c r="Q15">
        <v>-0.96472000000000002</v>
      </c>
      <c r="R15">
        <v>0.97565999999999997</v>
      </c>
      <c r="S15">
        <v>-0.26743</v>
      </c>
      <c r="T15">
        <v>-0.78286999999999995</v>
      </c>
      <c r="U15">
        <v>0.1638</v>
      </c>
      <c r="V15">
        <v>0.1638</v>
      </c>
      <c r="W15">
        <v>0.25242999999999999</v>
      </c>
      <c r="X15">
        <v>0.25253999999999999</v>
      </c>
      <c r="Y15">
        <v>-0.26128000000000001</v>
      </c>
      <c r="Z15">
        <v>-0.26153999999999999</v>
      </c>
      <c r="AA15">
        <v>0.25370999999999999</v>
      </c>
      <c r="AB15">
        <v>0.25612000000000001</v>
      </c>
      <c r="AC15">
        <v>-3.9390000000000001E-2</v>
      </c>
      <c r="AD15">
        <v>-5.5989999999999998E-2</v>
      </c>
      <c r="AE15">
        <v>-4.4810000000000003E-2</v>
      </c>
      <c r="AF15">
        <v>-4.4850000000000001E-2</v>
      </c>
      <c r="AG15">
        <v>0.23313999999999999</v>
      </c>
      <c r="AH15">
        <v>0.23311999999999999</v>
      </c>
      <c r="AI15">
        <v>0.47746</v>
      </c>
      <c r="AJ15">
        <v>0.48253000000000001</v>
      </c>
      <c r="AK15">
        <v>-0.14324999999999999</v>
      </c>
      <c r="AL15">
        <v>-0.13023999999999999</v>
      </c>
    </row>
    <row r="16" spans="1:38" x14ac:dyDescent="0.45">
      <c r="A16" t="s">
        <v>15</v>
      </c>
      <c r="B16">
        <v>0.90615000000000001</v>
      </c>
      <c r="C16">
        <v>0.97682000000000002</v>
      </c>
      <c r="D16">
        <v>0.84328999999999998</v>
      </c>
      <c r="E16">
        <v>0.64834999999999998</v>
      </c>
      <c r="F16">
        <v>0.66598999999999997</v>
      </c>
      <c r="G16">
        <v>0.30664999999999998</v>
      </c>
      <c r="H16">
        <v>0.16547000000000001</v>
      </c>
      <c r="I16">
        <v>0.68147000000000002</v>
      </c>
      <c r="J16">
        <v>0.38053999999999999</v>
      </c>
      <c r="K16">
        <v>0.49320999999999998</v>
      </c>
      <c r="L16">
        <v>0.50470000000000004</v>
      </c>
      <c r="M16">
        <v>0.52944999999999998</v>
      </c>
      <c r="N16">
        <v>0.74056999999999995</v>
      </c>
      <c r="O16">
        <v>-0.66718</v>
      </c>
      <c r="P16">
        <v>1</v>
      </c>
      <c r="Q16">
        <v>0.81023999999999996</v>
      </c>
      <c r="R16">
        <v>-0.57469000000000003</v>
      </c>
      <c r="S16">
        <v>0.28571000000000002</v>
      </c>
      <c r="T16">
        <v>0.78769</v>
      </c>
      <c r="U16">
        <v>0.21842</v>
      </c>
      <c r="V16">
        <v>0.21840999999999999</v>
      </c>
      <c r="W16">
        <v>-0.14671000000000001</v>
      </c>
      <c r="X16">
        <v>-0.14674999999999999</v>
      </c>
      <c r="Y16">
        <v>0.50397000000000003</v>
      </c>
      <c r="Z16">
        <v>0.50610999999999995</v>
      </c>
      <c r="AA16">
        <v>-0.60280999999999996</v>
      </c>
      <c r="AB16">
        <v>-0.60624999999999996</v>
      </c>
      <c r="AC16">
        <v>-0.2208</v>
      </c>
      <c r="AD16">
        <v>-0.18986</v>
      </c>
      <c r="AE16">
        <v>-0.21875</v>
      </c>
      <c r="AF16">
        <v>-0.21859999999999999</v>
      </c>
      <c r="AG16">
        <v>-3.0429999999999999E-2</v>
      </c>
      <c r="AH16">
        <v>-3.0499999999999999E-2</v>
      </c>
      <c r="AI16">
        <v>-0.11445</v>
      </c>
      <c r="AJ16">
        <v>-0.12169000000000001</v>
      </c>
      <c r="AK16">
        <v>-0.20737</v>
      </c>
      <c r="AL16">
        <v>-0.21854000000000001</v>
      </c>
    </row>
    <row r="17" spans="1:38" x14ac:dyDescent="0.45">
      <c r="A17" t="s">
        <v>16</v>
      </c>
      <c r="B17">
        <v>0.97750999999999999</v>
      </c>
      <c r="C17">
        <v>0.89497000000000004</v>
      </c>
      <c r="D17">
        <v>0.99458000000000002</v>
      </c>
      <c r="E17">
        <v>0.73219000000000001</v>
      </c>
      <c r="F17">
        <v>0.82245000000000001</v>
      </c>
      <c r="G17">
        <v>0.38428000000000001</v>
      </c>
      <c r="H17">
        <v>0.17344000000000001</v>
      </c>
      <c r="I17">
        <v>0.81011999999999995</v>
      </c>
      <c r="J17">
        <v>0.44728000000000001</v>
      </c>
      <c r="K17">
        <v>0.68139000000000005</v>
      </c>
      <c r="L17">
        <v>0.53154000000000001</v>
      </c>
      <c r="M17">
        <v>0.18743000000000001</v>
      </c>
      <c r="N17">
        <v>0.90552999999999995</v>
      </c>
      <c r="O17">
        <v>-0.96472000000000002</v>
      </c>
      <c r="P17">
        <v>0.81023999999999996</v>
      </c>
      <c r="Q17">
        <v>1</v>
      </c>
      <c r="R17">
        <v>-0.94528000000000001</v>
      </c>
      <c r="S17">
        <v>0.30980000000000002</v>
      </c>
      <c r="T17">
        <v>0.83504999999999996</v>
      </c>
      <c r="U17">
        <v>-3.8609999999999998E-2</v>
      </c>
      <c r="V17">
        <v>-3.8609999999999998E-2</v>
      </c>
      <c r="W17">
        <v>-0.19189999999999999</v>
      </c>
      <c r="X17">
        <v>-0.19197</v>
      </c>
      <c r="Y17">
        <v>0.38214999999999999</v>
      </c>
      <c r="Z17">
        <v>0.38367000000000001</v>
      </c>
      <c r="AA17">
        <v>-0.42810999999999999</v>
      </c>
      <c r="AB17">
        <v>-0.43074000000000001</v>
      </c>
      <c r="AC17">
        <v>-4.5030000000000001E-2</v>
      </c>
      <c r="AD17">
        <v>-2.068E-2</v>
      </c>
      <c r="AE17">
        <v>-4.0730000000000002E-2</v>
      </c>
      <c r="AF17">
        <v>-4.0669999999999998E-2</v>
      </c>
      <c r="AG17">
        <v>-0.12404</v>
      </c>
      <c r="AH17">
        <v>-0.12406</v>
      </c>
      <c r="AI17">
        <v>-0.36246</v>
      </c>
      <c r="AJ17">
        <v>-0.36884</v>
      </c>
      <c r="AK17">
        <v>8.0999999999999996E-3</v>
      </c>
      <c r="AL17">
        <v>-5.3499999999999997E-3</v>
      </c>
    </row>
    <row r="18" spans="1:38" x14ac:dyDescent="0.45">
      <c r="A18" t="s">
        <v>17</v>
      </c>
      <c r="B18">
        <v>-0.86048999999999998</v>
      </c>
      <c r="C18">
        <v>-0.70589999999999997</v>
      </c>
      <c r="D18">
        <v>-0.91930999999999996</v>
      </c>
      <c r="E18">
        <v>-0.66144999999999998</v>
      </c>
      <c r="F18">
        <v>-0.77766999999999997</v>
      </c>
      <c r="G18">
        <v>-0.36587999999999998</v>
      </c>
      <c r="H18">
        <v>-0.15007000000000001</v>
      </c>
      <c r="I18">
        <v>-0.75183</v>
      </c>
      <c r="J18">
        <v>-0.41271000000000002</v>
      </c>
      <c r="K18">
        <v>-0.67688000000000004</v>
      </c>
      <c r="L18">
        <v>-0.46123999999999998</v>
      </c>
      <c r="M18">
        <v>3.3009999999999998E-2</v>
      </c>
      <c r="N18">
        <v>-0.85214999999999996</v>
      </c>
      <c r="O18">
        <v>0.97565999999999997</v>
      </c>
      <c r="P18">
        <v>-0.57469000000000003</v>
      </c>
      <c r="Q18">
        <v>-0.94528000000000001</v>
      </c>
      <c r="R18">
        <v>1</v>
      </c>
      <c r="S18">
        <v>-0.27353</v>
      </c>
      <c r="T18">
        <v>-0.72750999999999999</v>
      </c>
      <c r="U18">
        <v>0.17549999999999999</v>
      </c>
      <c r="V18">
        <v>0.17549999999999999</v>
      </c>
      <c r="W18">
        <v>0.18628</v>
      </c>
      <c r="X18">
        <v>0.18636</v>
      </c>
      <c r="Y18">
        <v>-0.25305</v>
      </c>
      <c r="Z18">
        <v>-0.254</v>
      </c>
      <c r="AA18">
        <v>0.26222000000000001</v>
      </c>
      <c r="AB18">
        <v>0.26396999999999998</v>
      </c>
      <c r="AC18">
        <v>-6.003E-2</v>
      </c>
      <c r="AD18">
        <v>-7.6810000000000003E-2</v>
      </c>
      <c r="AE18">
        <v>-6.4890000000000003E-2</v>
      </c>
      <c r="AF18">
        <v>-6.4890000000000003E-2</v>
      </c>
      <c r="AG18">
        <v>0.15626000000000001</v>
      </c>
      <c r="AH18">
        <v>0.15625</v>
      </c>
      <c r="AI18">
        <v>0.44239000000000001</v>
      </c>
      <c r="AJ18">
        <v>0.44728000000000001</v>
      </c>
      <c r="AK18">
        <v>-0.12675</v>
      </c>
      <c r="AL18">
        <v>-0.11419</v>
      </c>
    </row>
    <row r="19" spans="1:38" x14ac:dyDescent="0.45">
      <c r="A19" t="s">
        <v>18</v>
      </c>
      <c r="B19">
        <v>0.32297999999999999</v>
      </c>
      <c r="C19">
        <v>0.31824999999999998</v>
      </c>
      <c r="D19">
        <v>0.30531000000000003</v>
      </c>
      <c r="E19">
        <v>-3.959E-2</v>
      </c>
      <c r="F19">
        <v>0.20902000000000001</v>
      </c>
      <c r="G19">
        <v>-0.28126000000000001</v>
      </c>
      <c r="H19">
        <v>0.43247999999999998</v>
      </c>
      <c r="I19">
        <v>0.24096999999999999</v>
      </c>
      <c r="J19">
        <v>-0.25230999999999998</v>
      </c>
      <c r="K19">
        <v>0.49990000000000001</v>
      </c>
      <c r="L19">
        <v>-0.30763000000000001</v>
      </c>
      <c r="M19">
        <v>-3.594E-2</v>
      </c>
      <c r="N19">
        <v>0.26922000000000001</v>
      </c>
      <c r="O19">
        <v>-0.26743</v>
      </c>
      <c r="P19">
        <v>0.28571000000000002</v>
      </c>
      <c r="Q19">
        <v>0.30980000000000002</v>
      </c>
      <c r="R19">
        <v>-0.27353</v>
      </c>
      <c r="S19">
        <v>1</v>
      </c>
      <c r="T19">
        <v>-1.8870000000000001E-2</v>
      </c>
      <c r="U19">
        <v>5.2580000000000002E-2</v>
      </c>
      <c r="V19">
        <v>5.2589999999999998E-2</v>
      </c>
      <c r="W19">
        <v>0.17205000000000001</v>
      </c>
      <c r="X19">
        <v>0.17211000000000001</v>
      </c>
      <c r="Y19">
        <v>0.18437000000000001</v>
      </c>
      <c r="Z19">
        <v>0.18970000000000001</v>
      </c>
      <c r="AA19">
        <v>-0.32349</v>
      </c>
      <c r="AB19">
        <v>-0.32301999999999997</v>
      </c>
      <c r="AC19">
        <v>1.2330000000000001E-2</v>
      </c>
      <c r="AD19">
        <v>2.7900000000000001E-2</v>
      </c>
      <c r="AE19">
        <v>5.6699999999999997E-3</v>
      </c>
      <c r="AF19">
        <v>5.7999999999999996E-3</v>
      </c>
      <c r="AG19">
        <v>0.25527</v>
      </c>
      <c r="AH19">
        <v>0.25491000000000003</v>
      </c>
      <c r="AI19">
        <v>6.1700000000000001E-3</v>
      </c>
      <c r="AJ19">
        <v>3.7699999999999999E-3</v>
      </c>
      <c r="AK19">
        <v>-0.10506</v>
      </c>
      <c r="AL19">
        <v>-0.11096</v>
      </c>
    </row>
    <row r="20" spans="1:38" x14ac:dyDescent="0.45">
      <c r="A20" t="s">
        <v>19</v>
      </c>
      <c r="B20">
        <v>0.85660999999999998</v>
      </c>
      <c r="C20">
        <v>0.82915000000000005</v>
      </c>
      <c r="D20">
        <v>0.85204000000000002</v>
      </c>
      <c r="E20">
        <v>0.83167000000000002</v>
      </c>
      <c r="F20">
        <v>0.75504000000000004</v>
      </c>
      <c r="G20">
        <v>0.59055000000000002</v>
      </c>
      <c r="H20">
        <v>-4.9930000000000002E-2</v>
      </c>
      <c r="I20">
        <v>0.74831000000000003</v>
      </c>
      <c r="J20">
        <v>0.64244999999999997</v>
      </c>
      <c r="K20">
        <v>0.46084000000000003</v>
      </c>
      <c r="L20">
        <v>0.77275000000000005</v>
      </c>
      <c r="M20">
        <v>0.36847999999999997</v>
      </c>
      <c r="N20">
        <v>0.77071000000000001</v>
      </c>
      <c r="O20">
        <v>-0.78286999999999995</v>
      </c>
      <c r="P20">
        <v>0.78769</v>
      </c>
      <c r="Q20">
        <v>0.83504999999999996</v>
      </c>
      <c r="R20">
        <v>-0.72750999999999999</v>
      </c>
      <c r="S20">
        <v>-1.8870000000000001E-2</v>
      </c>
      <c r="T20">
        <v>1</v>
      </c>
      <c r="U20">
        <v>-1.502E-2</v>
      </c>
      <c r="V20">
        <v>-1.504E-2</v>
      </c>
      <c r="W20">
        <v>-0.29150999999999999</v>
      </c>
      <c r="X20">
        <v>-0.29144999999999999</v>
      </c>
      <c r="Y20">
        <v>0.32362999999999997</v>
      </c>
      <c r="Z20">
        <v>0.32357999999999998</v>
      </c>
      <c r="AA20">
        <v>-0.34623999999999999</v>
      </c>
      <c r="AB20">
        <v>-0.34913</v>
      </c>
      <c r="AC20">
        <v>-8.4559999999999996E-2</v>
      </c>
      <c r="AD20">
        <v>-6.5540000000000001E-2</v>
      </c>
      <c r="AE20">
        <v>-7.8839999999999993E-2</v>
      </c>
      <c r="AF20">
        <v>-7.8799999999999995E-2</v>
      </c>
      <c r="AG20">
        <v>-0.26377</v>
      </c>
      <c r="AH20">
        <v>-0.26371</v>
      </c>
      <c r="AI20">
        <v>-0.33574999999999999</v>
      </c>
      <c r="AJ20">
        <v>-0.34181</v>
      </c>
      <c r="AK20">
        <v>2.4240000000000001E-2</v>
      </c>
      <c r="AL20">
        <v>1.3480000000000001E-2</v>
      </c>
    </row>
    <row r="21" spans="1:38" x14ac:dyDescent="0.45">
      <c r="A21" t="s">
        <v>20</v>
      </c>
      <c r="B21">
        <v>2.4129999999999999E-2</v>
      </c>
      <c r="C21">
        <v>0.14831</v>
      </c>
      <c r="D21">
        <v>-3.6220000000000002E-2</v>
      </c>
      <c r="E21">
        <v>-0.18167</v>
      </c>
      <c r="F21">
        <v>-0.22078</v>
      </c>
      <c r="G21">
        <v>-0.15817000000000001</v>
      </c>
      <c r="H21">
        <v>-1.2239999999999999E-2</v>
      </c>
      <c r="I21">
        <v>-0.20943999999999999</v>
      </c>
      <c r="J21">
        <v>-0.14446000000000001</v>
      </c>
      <c r="K21">
        <v>-0.22983000000000001</v>
      </c>
      <c r="L21">
        <v>-7.6939999999999995E-2</v>
      </c>
      <c r="M21">
        <v>0.13294</v>
      </c>
      <c r="N21">
        <v>-0.1144</v>
      </c>
      <c r="O21">
        <v>0.1638</v>
      </c>
      <c r="P21">
        <v>0.21842</v>
      </c>
      <c r="Q21">
        <v>-3.8609999999999998E-2</v>
      </c>
      <c r="R21">
        <v>0.17549999999999999</v>
      </c>
      <c r="S21">
        <v>5.2580000000000002E-2</v>
      </c>
      <c r="T21">
        <v>-1.502E-2</v>
      </c>
      <c r="U21">
        <v>1</v>
      </c>
      <c r="V21">
        <v>0.99999000000000005</v>
      </c>
      <c r="W21">
        <v>-9.8299999999999998E-2</v>
      </c>
      <c r="X21">
        <v>-9.8019999999999996E-2</v>
      </c>
      <c r="Y21">
        <v>0.21976999999999999</v>
      </c>
      <c r="Z21">
        <v>0.22500000000000001</v>
      </c>
      <c r="AA21">
        <v>-0.37547000000000003</v>
      </c>
      <c r="AB21">
        <v>-0.37626999999999999</v>
      </c>
      <c r="AC21">
        <v>-0.59174000000000004</v>
      </c>
      <c r="AD21">
        <v>-0.57957999999999998</v>
      </c>
      <c r="AE21">
        <v>-0.61358999999999997</v>
      </c>
      <c r="AF21">
        <v>-0.61292999999999997</v>
      </c>
      <c r="AG21">
        <v>0.11345</v>
      </c>
      <c r="AH21">
        <v>0.11358</v>
      </c>
      <c r="AI21">
        <v>0.35066999999999998</v>
      </c>
      <c r="AJ21">
        <v>0.34892000000000001</v>
      </c>
      <c r="AK21">
        <v>-0.32984000000000002</v>
      </c>
      <c r="AL21">
        <v>-0.32980999999999999</v>
      </c>
    </row>
    <row r="22" spans="1:38" x14ac:dyDescent="0.45">
      <c r="A22" t="s">
        <v>21</v>
      </c>
      <c r="B22">
        <v>2.4119999999999999E-2</v>
      </c>
      <c r="C22">
        <v>0.14829000000000001</v>
      </c>
      <c r="D22">
        <v>-3.6220000000000002E-2</v>
      </c>
      <c r="E22">
        <v>-0.18168999999999999</v>
      </c>
      <c r="F22">
        <v>-0.22078</v>
      </c>
      <c r="G22">
        <v>-0.15820000000000001</v>
      </c>
      <c r="H22">
        <v>-1.222E-2</v>
      </c>
      <c r="I22">
        <v>-0.20945</v>
      </c>
      <c r="J22">
        <v>-0.14448</v>
      </c>
      <c r="K22">
        <v>-0.22983000000000001</v>
      </c>
      <c r="L22">
        <v>-7.6960000000000001E-2</v>
      </c>
      <c r="M22">
        <v>0.13294</v>
      </c>
      <c r="N22">
        <v>-0.1144</v>
      </c>
      <c r="O22">
        <v>0.1638</v>
      </c>
      <c r="P22">
        <v>0.21840999999999999</v>
      </c>
      <c r="Q22">
        <v>-3.8609999999999998E-2</v>
      </c>
      <c r="R22">
        <v>0.17549999999999999</v>
      </c>
      <c r="S22">
        <v>5.2589999999999998E-2</v>
      </c>
      <c r="T22">
        <v>-1.504E-2</v>
      </c>
      <c r="U22">
        <v>0.99999000000000005</v>
      </c>
      <c r="V22">
        <v>1</v>
      </c>
      <c r="W22">
        <v>-9.8290000000000002E-2</v>
      </c>
      <c r="X22">
        <v>-9.801E-2</v>
      </c>
      <c r="Y22">
        <v>0.21976999999999999</v>
      </c>
      <c r="Z22">
        <v>0.22500000000000001</v>
      </c>
      <c r="AA22">
        <v>-0.37548999999999999</v>
      </c>
      <c r="AB22">
        <v>-0.37629000000000001</v>
      </c>
      <c r="AC22">
        <v>-0.59172999999999998</v>
      </c>
      <c r="AD22">
        <v>-0.57955999999999996</v>
      </c>
      <c r="AE22">
        <v>-0.61358000000000001</v>
      </c>
      <c r="AF22">
        <v>-0.61290999999999995</v>
      </c>
      <c r="AG22">
        <v>0.11346000000000001</v>
      </c>
      <c r="AH22">
        <v>0.11358</v>
      </c>
      <c r="AI22">
        <v>0.35066999999999998</v>
      </c>
      <c r="AJ22">
        <v>0.34893000000000002</v>
      </c>
      <c r="AK22">
        <v>-0.32984000000000002</v>
      </c>
      <c r="AL22">
        <v>-0.32980999999999999</v>
      </c>
    </row>
    <row r="23" spans="1:38" x14ac:dyDescent="0.45">
      <c r="A23" t="s">
        <v>22</v>
      </c>
      <c r="B23">
        <v>-0.18262999999999999</v>
      </c>
      <c r="C23">
        <v>-0.13402</v>
      </c>
      <c r="D23">
        <v>-0.21590999999999999</v>
      </c>
      <c r="E23">
        <v>-0.34444999999999998</v>
      </c>
      <c r="F23">
        <v>-0.16381000000000001</v>
      </c>
      <c r="G23">
        <v>-0.45768999999999999</v>
      </c>
      <c r="H23">
        <v>0.35835</v>
      </c>
      <c r="I23">
        <v>-0.14130000000000001</v>
      </c>
      <c r="J23">
        <v>-0.46465000000000001</v>
      </c>
      <c r="K23">
        <v>-7.85E-2</v>
      </c>
      <c r="L23">
        <v>-0.45759</v>
      </c>
      <c r="M23">
        <v>-0.34622000000000003</v>
      </c>
      <c r="N23">
        <v>-0.27478000000000002</v>
      </c>
      <c r="O23">
        <v>0.25242999999999999</v>
      </c>
      <c r="P23">
        <v>-0.14671000000000001</v>
      </c>
      <c r="Q23">
        <v>-0.19189999999999999</v>
      </c>
      <c r="R23">
        <v>0.18628</v>
      </c>
      <c r="S23">
        <v>0.17205000000000001</v>
      </c>
      <c r="T23">
        <v>-0.29150999999999999</v>
      </c>
      <c r="U23">
        <v>-9.8299999999999998E-2</v>
      </c>
      <c r="V23">
        <v>-9.8290000000000002E-2</v>
      </c>
      <c r="W23">
        <v>1</v>
      </c>
      <c r="X23">
        <v>0.99651999999999996</v>
      </c>
      <c r="Y23">
        <v>0.34714</v>
      </c>
      <c r="Z23">
        <v>0.34772999999999998</v>
      </c>
      <c r="AA23">
        <v>-0.21856999999999999</v>
      </c>
      <c r="AB23">
        <v>-0.21548</v>
      </c>
      <c r="AC23">
        <v>4.8669999999999998E-2</v>
      </c>
      <c r="AD23">
        <v>5.7849999999999999E-2</v>
      </c>
      <c r="AE23">
        <v>4.5929999999999999E-2</v>
      </c>
      <c r="AF23">
        <v>4.589E-2</v>
      </c>
      <c r="AG23">
        <v>0.79044000000000003</v>
      </c>
      <c r="AH23">
        <v>0.79027000000000003</v>
      </c>
      <c r="AI23">
        <v>0.55793999999999999</v>
      </c>
      <c r="AJ23">
        <v>0.55657000000000001</v>
      </c>
      <c r="AK23">
        <v>-0.52485000000000004</v>
      </c>
      <c r="AL23">
        <v>-0.52222999999999997</v>
      </c>
    </row>
    <row r="24" spans="1:38" x14ac:dyDescent="0.45">
      <c r="A24" t="s">
        <v>23</v>
      </c>
      <c r="B24">
        <v>-0.18268999999999999</v>
      </c>
      <c r="C24">
        <v>-0.13405</v>
      </c>
      <c r="D24">
        <v>-0.21598999999999999</v>
      </c>
      <c r="E24">
        <v>-0.34449999999999997</v>
      </c>
      <c r="F24">
        <v>-0.16409000000000001</v>
      </c>
      <c r="G24">
        <v>-0.45750000000000002</v>
      </c>
      <c r="H24">
        <v>0.35802</v>
      </c>
      <c r="I24">
        <v>-0.14155000000000001</v>
      </c>
      <c r="J24">
        <v>-0.46455000000000002</v>
      </c>
      <c r="K24">
        <v>-7.868E-2</v>
      </c>
      <c r="L24">
        <v>-0.45752999999999999</v>
      </c>
      <c r="M24">
        <v>-0.34628999999999999</v>
      </c>
      <c r="N24">
        <v>-0.27490999999999999</v>
      </c>
      <c r="O24">
        <v>0.25253999999999999</v>
      </c>
      <c r="P24">
        <v>-0.14674999999999999</v>
      </c>
      <c r="Q24">
        <v>-0.19197</v>
      </c>
      <c r="R24">
        <v>0.18636</v>
      </c>
      <c r="S24">
        <v>0.17211000000000001</v>
      </c>
      <c r="T24">
        <v>-0.29144999999999999</v>
      </c>
      <c r="U24">
        <v>-9.8019999999999996E-2</v>
      </c>
      <c r="V24">
        <v>-9.801E-2</v>
      </c>
      <c r="W24">
        <v>0.99651999999999996</v>
      </c>
      <c r="X24">
        <v>1</v>
      </c>
      <c r="Y24">
        <v>0.34717999999999999</v>
      </c>
      <c r="Z24">
        <v>0.34777000000000002</v>
      </c>
      <c r="AA24">
        <v>-0.21851999999999999</v>
      </c>
      <c r="AB24">
        <v>-0.21540999999999999</v>
      </c>
      <c r="AC24">
        <v>4.8500000000000001E-2</v>
      </c>
      <c r="AD24">
        <v>5.7669999999999999E-2</v>
      </c>
      <c r="AE24">
        <v>4.5740000000000003E-2</v>
      </c>
      <c r="AF24">
        <v>4.5699999999999998E-2</v>
      </c>
      <c r="AG24">
        <v>0.79066999999999998</v>
      </c>
      <c r="AH24">
        <v>0.79049999999999998</v>
      </c>
      <c r="AI24">
        <v>0.55811999999999995</v>
      </c>
      <c r="AJ24">
        <v>0.55674999999999997</v>
      </c>
      <c r="AK24">
        <v>-0.52498999999999996</v>
      </c>
      <c r="AL24">
        <v>-0.52237</v>
      </c>
    </row>
    <row r="25" spans="1:38" x14ac:dyDescent="0.45">
      <c r="A25" t="s">
        <v>24</v>
      </c>
      <c r="B25">
        <v>0.42653999999999997</v>
      </c>
      <c r="C25">
        <v>0.49425000000000002</v>
      </c>
      <c r="D25">
        <v>0.37830000000000003</v>
      </c>
      <c r="E25">
        <v>0.23343</v>
      </c>
      <c r="F25">
        <v>0.21665999999999999</v>
      </c>
      <c r="G25">
        <v>6.5860000000000002E-2</v>
      </c>
      <c r="H25">
        <v>7.4060000000000001E-2</v>
      </c>
      <c r="I25">
        <v>0.22042</v>
      </c>
      <c r="J25">
        <v>0.10352</v>
      </c>
      <c r="K25">
        <v>0.11995</v>
      </c>
      <c r="L25">
        <v>0.13267999999999999</v>
      </c>
      <c r="M25">
        <v>0.17499000000000001</v>
      </c>
      <c r="N25">
        <v>0.28870000000000001</v>
      </c>
      <c r="O25">
        <v>-0.26128000000000001</v>
      </c>
      <c r="P25">
        <v>0.50397000000000003</v>
      </c>
      <c r="Q25">
        <v>0.38214999999999999</v>
      </c>
      <c r="R25">
        <v>-0.25305</v>
      </c>
      <c r="S25">
        <v>0.18437000000000001</v>
      </c>
      <c r="T25">
        <v>0.32362999999999997</v>
      </c>
      <c r="U25">
        <v>0.21976999999999999</v>
      </c>
      <c r="V25">
        <v>0.21976999999999999</v>
      </c>
      <c r="W25">
        <v>0.34714</v>
      </c>
      <c r="X25">
        <v>0.34717999999999999</v>
      </c>
      <c r="Y25">
        <v>1</v>
      </c>
      <c r="Z25">
        <v>0.99585999999999997</v>
      </c>
      <c r="AA25">
        <v>-0.47033000000000003</v>
      </c>
      <c r="AB25">
        <v>-0.47386</v>
      </c>
      <c r="AC25">
        <v>-0.2893</v>
      </c>
      <c r="AD25">
        <v>-0.25881999999999999</v>
      </c>
      <c r="AE25">
        <v>-0.26695999999999998</v>
      </c>
      <c r="AF25">
        <v>-0.26698</v>
      </c>
      <c r="AG25">
        <v>0.36104999999999998</v>
      </c>
      <c r="AH25">
        <v>0.36098999999999998</v>
      </c>
      <c r="AI25">
        <v>0.51981999999999995</v>
      </c>
      <c r="AJ25">
        <v>0.51249999999999996</v>
      </c>
      <c r="AK25">
        <v>-0.85772000000000004</v>
      </c>
      <c r="AL25">
        <v>-0.86545000000000005</v>
      </c>
    </row>
    <row r="26" spans="1:38" x14ac:dyDescent="0.45">
      <c r="A26" t="s">
        <v>25</v>
      </c>
      <c r="B26">
        <v>0.42823</v>
      </c>
      <c r="C26">
        <v>0.49673</v>
      </c>
      <c r="D26">
        <v>0.37959999999999999</v>
      </c>
      <c r="E26">
        <v>0.23338</v>
      </c>
      <c r="F26">
        <v>0.21651000000000001</v>
      </c>
      <c r="G26">
        <v>6.6019999999999995E-2</v>
      </c>
      <c r="H26">
        <v>7.4569999999999997E-2</v>
      </c>
      <c r="I26">
        <v>0.2208</v>
      </c>
      <c r="J26">
        <v>0.10346</v>
      </c>
      <c r="K26">
        <v>0.1216</v>
      </c>
      <c r="L26">
        <v>0.13321</v>
      </c>
      <c r="M26">
        <v>0.17416999999999999</v>
      </c>
      <c r="N26">
        <v>0.28760999999999998</v>
      </c>
      <c r="O26">
        <v>-0.26153999999999999</v>
      </c>
      <c r="P26">
        <v>0.50610999999999995</v>
      </c>
      <c r="Q26">
        <v>0.38367000000000001</v>
      </c>
      <c r="R26">
        <v>-0.254</v>
      </c>
      <c r="S26">
        <v>0.18970000000000001</v>
      </c>
      <c r="T26">
        <v>0.32357999999999998</v>
      </c>
      <c r="U26">
        <v>0.22500000000000001</v>
      </c>
      <c r="V26">
        <v>0.22500000000000001</v>
      </c>
      <c r="W26">
        <v>0.34772999999999998</v>
      </c>
      <c r="X26">
        <v>0.34777000000000002</v>
      </c>
      <c r="Y26">
        <v>0.99585999999999997</v>
      </c>
      <c r="Z26">
        <v>1</v>
      </c>
      <c r="AA26">
        <v>-0.47484999999999999</v>
      </c>
      <c r="AB26">
        <v>-0.47838999999999998</v>
      </c>
      <c r="AC26">
        <v>-0.28904999999999997</v>
      </c>
      <c r="AD26">
        <v>-0.25829000000000002</v>
      </c>
      <c r="AE26">
        <v>-0.26695000000000002</v>
      </c>
      <c r="AF26">
        <v>-0.26696999999999999</v>
      </c>
      <c r="AG26">
        <v>0.36325000000000002</v>
      </c>
      <c r="AH26">
        <v>0.36318</v>
      </c>
      <c r="AI26">
        <v>0.52322999999999997</v>
      </c>
      <c r="AJ26">
        <v>0.51493</v>
      </c>
      <c r="AK26">
        <v>-0.85895999999999995</v>
      </c>
      <c r="AL26">
        <v>-0.86755000000000004</v>
      </c>
    </row>
    <row r="27" spans="1:38" x14ac:dyDescent="0.45">
      <c r="A27" t="s">
        <v>26</v>
      </c>
      <c r="B27">
        <v>-0.50044</v>
      </c>
      <c r="C27">
        <v>-0.60645000000000004</v>
      </c>
      <c r="D27">
        <v>-0.42757000000000001</v>
      </c>
      <c r="E27">
        <v>-0.13833999999999999</v>
      </c>
      <c r="F27">
        <v>-0.28110000000000002</v>
      </c>
      <c r="G27">
        <v>0.15620000000000001</v>
      </c>
      <c r="H27">
        <v>-0.34354000000000001</v>
      </c>
      <c r="I27">
        <v>-0.30469000000000002</v>
      </c>
      <c r="J27">
        <v>9.5170000000000005E-2</v>
      </c>
      <c r="K27">
        <v>-0.23655999999999999</v>
      </c>
      <c r="L27">
        <v>-5.5100000000000003E-2</v>
      </c>
      <c r="M27">
        <v>-5.747E-2</v>
      </c>
      <c r="N27">
        <v>-0.25045000000000001</v>
      </c>
      <c r="O27">
        <v>0.25370999999999999</v>
      </c>
      <c r="P27">
        <v>-0.60280999999999996</v>
      </c>
      <c r="Q27">
        <v>-0.42810999999999999</v>
      </c>
      <c r="R27">
        <v>0.26222000000000001</v>
      </c>
      <c r="S27">
        <v>-0.32349</v>
      </c>
      <c r="T27">
        <v>-0.34623999999999999</v>
      </c>
      <c r="U27">
        <v>-0.37547000000000003</v>
      </c>
      <c r="V27">
        <v>-0.37548999999999999</v>
      </c>
      <c r="W27">
        <v>-0.21856999999999999</v>
      </c>
      <c r="X27">
        <v>-0.21851999999999999</v>
      </c>
      <c r="Y27">
        <v>-0.47033000000000003</v>
      </c>
      <c r="Z27">
        <v>-0.47484999999999999</v>
      </c>
      <c r="AA27">
        <v>1</v>
      </c>
      <c r="AB27">
        <v>0.99578999999999995</v>
      </c>
      <c r="AC27">
        <v>0.23044999999999999</v>
      </c>
      <c r="AD27">
        <v>0.18826000000000001</v>
      </c>
      <c r="AE27">
        <v>0.24972</v>
      </c>
      <c r="AF27">
        <v>0.24947</v>
      </c>
      <c r="AG27">
        <v>-0.39556999999999998</v>
      </c>
      <c r="AH27">
        <v>-0.39539000000000002</v>
      </c>
      <c r="AI27">
        <v>-0.18998000000000001</v>
      </c>
      <c r="AJ27">
        <v>-0.18201999999999999</v>
      </c>
      <c r="AK27">
        <v>0.37095</v>
      </c>
      <c r="AL27">
        <v>0.37797999999999998</v>
      </c>
    </row>
    <row r="28" spans="1:38" x14ac:dyDescent="0.45">
      <c r="A28" t="s">
        <v>27</v>
      </c>
      <c r="B28">
        <v>-0.50333000000000006</v>
      </c>
      <c r="C28">
        <v>-0.60948999999999998</v>
      </c>
      <c r="D28">
        <v>-0.43036999999999997</v>
      </c>
      <c r="E28">
        <v>-0.1416</v>
      </c>
      <c r="F28">
        <v>-0.28305000000000002</v>
      </c>
      <c r="G28">
        <v>0.15314</v>
      </c>
      <c r="H28">
        <v>-0.34204000000000001</v>
      </c>
      <c r="I28">
        <v>-0.30653999999999998</v>
      </c>
      <c r="J28">
        <v>9.1819999999999999E-2</v>
      </c>
      <c r="K28">
        <v>-0.23744000000000001</v>
      </c>
      <c r="L28">
        <v>-5.7939999999999998E-2</v>
      </c>
      <c r="M28">
        <v>-6.1530000000000001E-2</v>
      </c>
      <c r="N28">
        <v>-0.25352000000000002</v>
      </c>
      <c r="O28">
        <v>0.25612000000000001</v>
      </c>
      <c r="P28">
        <v>-0.60624999999999996</v>
      </c>
      <c r="Q28">
        <v>-0.43074000000000001</v>
      </c>
      <c r="R28">
        <v>0.26396999999999998</v>
      </c>
      <c r="S28">
        <v>-0.32301999999999997</v>
      </c>
      <c r="T28">
        <v>-0.34913</v>
      </c>
      <c r="U28">
        <v>-0.37626999999999999</v>
      </c>
      <c r="V28">
        <v>-0.37629000000000001</v>
      </c>
      <c r="W28">
        <v>-0.21548</v>
      </c>
      <c r="X28">
        <v>-0.21540999999999999</v>
      </c>
      <c r="Y28">
        <v>-0.47386</v>
      </c>
      <c r="Z28">
        <v>-0.47838999999999998</v>
      </c>
      <c r="AA28">
        <v>0.99578999999999995</v>
      </c>
      <c r="AB28">
        <v>1</v>
      </c>
      <c r="AC28">
        <v>0.23377000000000001</v>
      </c>
      <c r="AD28">
        <v>0.19094</v>
      </c>
      <c r="AE28">
        <v>0.25264999999999999</v>
      </c>
      <c r="AF28">
        <v>0.25237999999999999</v>
      </c>
      <c r="AG28">
        <v>-0.39166000000000001</v>
      </c>
      <c r="AH28">
        <v>-0.39147999999999999</v>
      </c>
      <c r="AI28">
        <v>-0.19072</v>
      </c>
      <c r="AJ28">
        <v>-0.18273</v>
      </c>
      <c r="AK28">
        <v>0.37333</v>
      </c>
      <c r="AL28">
        <v>0.38040000000000002</v>
      </c>
    </row>
    <row r="29" spans="1:38" x14ac:dyDescent="0.45">
      <c r="A29" t="s">
        <v>28</v>
      </c>
      <c r="B29">
        <v>-8.7059999999999998E-2</v>
      </c>
      <c r="C29">
        <v>-0.16664000000000001</v>
      </c>
      <c r="D29">
        <v>-4.8149999999999998E-2</v>
      </c>
      <c r="E29">
        <v>3.3660000000000002E-2</v>
      </c>
      <c r="F29">
        <v>0.11276</v>
      </c>
      <c r="G29">
        <v>2.2110000000000001E-2</v>
      </c>
      <c r="H29">
        <v>5.5750000000000001E-2</v>
      </c>
      <c r="I29">
        <v>0.10020999999999999</v>
      </c>
      <c r="J29">
        <v>1.1390000000000001E-2</v>
      </c>
      <c r="K29">
        <v>0.16331999999999999</v>
      </c>
      <c r="L29">
        <v>-3.7560000000000003E-2</v>
      </c>
      <c r="M29">
        <v>-0.19253999999999999</v>
      </c>
      <c r="N29">
        <v>-2.0920000000000001E-2</v>
      </c>
      <c r="O29">
        <v>-3.9390000000000001E-2</v>
      </c>
      <c r="P29">
        <v>-0.2208</v>
      </c>
      <c r="Q29">
        <v>-4.5030000000000001E-2</v>
      </c>
      <c r="R29">
        <v>-6.003E-2</v>
      </c>
      <c r="S29">
        <v>1.2330000000000001E-2</v>
      </c>
      <c r="T29">
        <v>-8.4559999999999996E-2</v>
      </c>
      <c r="U29">
        <v>-0.59174000000000004</v>
      </c>
      <c r="V29">
        <v>-0.59172999999999998</v>
      </c>
      <c r="W29">
        <v>4.8669999999999998E-2</v>
      </c>
      <c r="X29">
        <v>4.8500000000000001E-2</v>
      </c>
      <c r="Y29">
        <v>-0.2893</v>
      </c>
      <c r="Z29">
        <v>-0.28904999999999997</v>
      </c>
      <c r="AA29">
        <v>0.23044999999999999</v>
      </c>
      <c r="AB29">
        <v>0.23377000000000001</v>
      </c>
      <c r="AC29">
        <v>1</v>
      </c>
      <c r="AD29">
        <v>0.99707999999999997</v>
      </c>
      <c r="AE29">
        <v>0.99404000000000003</v>
      </c>
      <c r="AF29">
        <v>0.99300999999999995</v>
      </c>
      <c r="AG29">
        <v>-0.14551</v>
      </c>
      <c r="AH29">
        <v>-0.14549999999999999</v>
      </c>
      <c r="AI29">
        <v>-0.33326</v>
      </c>
      <c r="AJ29">
        <v>-0.33244000000000001</v>
      </c>
      <c r="AK29">
        <v>0.35761999999999999</v>
      </c>
      <c r="AL29">
        <v>0.35713</v>
      </c>
    </row>
    <row r="30" spans="1:38" x14ac:dyDescent="0.45">
      <c r="A30" t="s">
        <v>29</v>
      </c>
      <c r="B30">
        <v>-6.012E-2</v>
      </c>
      <c r="C30">
        <v>-0.13563</v>
      </c>
      <c r="D30">
        <v>-2.41E-2</v>
      </c>
      <c r="E30">
        <v>4.3740000000000001E-2</v>
      </c>
      <c r="F30">
        <v>0.12791</v>
      </c>
      <c r="G30">
        <v>1.9259999999999999E-2</v>
      </c>
      <c r="H30">
        <v>6.855E-2</v>
      </c>
      <c r="I30">
        <v>0.11601</v>
      </c>
      <c r="J30">
        <v>1.1610000000000001E-2</v>
      </c>
      <c r="K30">
        <v>0.17563000000000001</v>
      </c>
      <c r="L30">
        <v>-3.2509999999999997E-2</v>
      </c>
      <c r="M30">
        <v>-0.18742</v>
      </c>
      <c r="N30">
        <v>-4.8700000000000002E-3</v>
      </c>
      <c r="O30">
        <v>-5.5989999999999998E-2</v>
      </c>
      <c r="P30">
        <v>-0.18986</v>
      </c>
      <c r="Q30">
        <v>-2.068E-2</v>
      </c>
      <c r="R30">
        <v>-7.6810000000000003E-2</v>
      </c>
      <c r="S30">
        <v>2.7900000000000001E-2</v>
      </c>
      <c r="T30">
        <v>-6.5540000000000001E-2</v>
      </c>
      <c r="U30">
        <v>-0.57957999999999998</v>
      </c>
      <c r="V30">
        <v>-0.57955999999999996</v>
      </c>
      <c r="W30">
        <v>5.7849999999999999E-2</v>
      </c>
      <c r="X30">
        <v>5.7669999999999999E-2</v>
      </c>
      <c r="Y30">
        <v>-0.25881999999999999</v>
      </c>
      <c r="Z30">
        <v>-0.25829000000000002</v>
      </c>
      <c r="AA30">
        <v>0.18826000000000001</v>
      </c>
      <c r="AB30">
        <v>0.19094</v>
      </c>
      <c r="AC30">
        <v>0.99707999999999997</v>
      </c>
      <c r="AD30">
        <v>1</v>
      </c>
      <c r="AE30">
        <v>0.99197999999999997</v>
      </c>
      <c r="AF30">
        <v>0.99351</v>
      </c>
      <c r="AG30">
        <v>-0.12831000000000001</v>
      </c>
      <c r="AH30">
        <v>-0.12831000000000001</v>
      </c>
      <c r="AI30">
        <v>-0.32352999999999998</v>
      </c>
      <c r="AJ30">
        <v>-0.32316</v>
      </c>
      <c r="AK30">
        <v>0.33516000000000001</v>
      </c>
      <c r="AL30">
        <v>0.33416000000000001</v>
      </c>
    </row>
    <row r="31" spans="1:38" x14ac:dyDescent="0.45">
      <c r="A31" t="s">
        <v>30</v>
      </c>
      <c r="B31">
        <v>-8.3710000000000007E-2</v>
      </c>
      <c r="C31">
        <v>-0.16456999999999999</v>
      </c>
      <c r="D31">
        <v>-4.4040000000000003E-2</v>
      </c>
      <c r="E31">
        <v>4.6240000000000003E-2</v>
      </c>
      <c r="F31">
        <v>0.11446000000000001</v>
      </c>
      <c r="G31">
        <v>3.7429999999999998E-2</v>
      </c>
      <c r="H31">
        <v>4.1459999999999997E-2</v>
      </c>
      <c r="I31">
        <v>0.10218000000000001</v>
      </c>
      <c r="J31">
        <v>2.6790000000000001E-2</v>
      </c>
      <c r="K31">
        <v>0.16106000000000001</v>
      </c>
      <c r="L31">
        <v>-2.6009999999999998E-2</v>
      </c>
      <c r="M31">
        <v>-0.18573000000000001</v>
      </c>
      <c r="N31">
        <v>-1.4840000000000001E-2</v>
      </c>
      <c r="O31">
        <v>-4.4810000000000003E-2</v>
      </c>
      <c r="P31">
        <v>-0.21875</v>
      </c>
      <c r="Q31">
        <v>-4.0730000000000002E-2</v>
      </c>
      <c r="R31">
        <v>-6.4890000000000003E-2</v>
      </c>
      <c r="S31">
        <v>5.6699999999999997E-3</v>
      </c>
      <c r="T31">
        <v>-7.8839999999999993E-2</v>
      </c>
      <c r="U31">
        <v>-0.61358999999999997</v>
      </c>
      <c r="V31">
        <v>-0.61358000000000001</v>
      </c>
      <c r="W31">
        <v>4.5929999999999999E-2</v>
      </c>
      <c r="X31">
        <v>4.5740000000000003E-2</v>
      </c>
      <c r="Y31">
        <v>-0.26695999999999998</v>
      </c>
      <c r="Z31">
        <v>-0.26695000000000002</v>
      </c>
      <c r="AA31">
        <v>0.24972</v>
      </c>
      <c r="AB31">
        <v>0.25264999999999999</v>
      </c>
      <c r="AC31">
        <v>0.99404000000000003</v>
      </c>
      <c r="AD31">
        <v>0.99197999999999997</v>
      </c>
      <c r="AE31">
        <v>1</v>
      </c>
      <c r="AF31">
        <v>0.99892999999999998</v>
      </c>
      <c r="AG31">
        <v>-0.14346</v>
      </c>
      <c r="AH31">
        <v>-0.14341999999999999</v>
      </c>
      <c r="AI31">
        <v>-0.31974000000000002</v>
      </c>
      <c r="AJ31">
        <v>-0.31894</v>
      </c>
      <c r="AK31">
        <v>0.33732000000000001</v>
      </c>
      <c r="AL31">
        <v>0.33677000000000001</v>
      </c>
    </row>
    <row r="32" spans="1:38" x14ac:dyDescent="0.45">
      <c r="A32" t="s">
        <v>31</v>
      </c>
      <c r="B32">
        <v>-8.362E-2</v>
      </c>
      <c r="C32">
        <v>-0.16446</v>
      </c>
      <c r="D32">
        <v>-4.3959999999999999E-2</v>
      </c>
      <c r="E32">
        <v>4.6260000000000003E-2</v>
      </c>
      <c r="F32">
        <v>0.11448999999999999</v>
      </c>
      <c r="G32">
        <v>3.7319999999999999E-2</v>
      </c>
      <c r="H32">
        <v>4.1640000000000003E-2</v>
      </c>
      <c r="I32">
        <v>0.10222000000000001</v>
      </c>
      <c r="J32">
        <v>2.6700000000000002E-2</v>
      </c>
      <c r="K32">
        <v>0.16120000000000001</v>
      </c>
      <c r="L32">
        <v>-2.6040000000000001E-2</v>
      </c>
      <c r="M32">
        <v>-0.18553</v>
      </c>
      <c r="N32">
        <v>-1.474E-2</v>
      </c>
      <c r="O32">
        <v>-4.4850000000000001E-2</v>
      </c>
      <c r="P32">
        <v>-0.21859999999999999</v>
      </c>
      <c r="Q32">
        <v>-4.0669999999999998E-2</v>
      </c>
      <c r="R32">
        <v>-6.4890000000000003E-2</v>
      </c>
      <c r="S32">
        <v>5.7999999999999996E-3</v>
      </c>
      <c r="T32">
        <v>-7.8799999999999995E-2</v>
      </c>
      <c r="U32">
        <v>-0.61292999999999997</v>
      </c>
      <c r="V32">
        <v>-0.61290999999999995</v>
      </c>
      <c r="W32">
        <v>4.589E-2</v>
      </c>
      <c r="X32">
        <v>4.5699999999999998E-2</v>
      </c>
      <c r="Y32">
        <v>-0.26698</v>
      </c>
      <c r="Z32">
        <v>-0.26696999999999999</v>
      </c>
      <c r="AA32">
        <v>0.24947</v>
      </c>
      <c r="AB32">
        <v>0.25237999999999999</v>
      </c>
      <c r="AC32">
        <v>0.99300999999999995</v>
      </c>
      <c r="AD32">
        <v>0.99351</v>
      </c>
      <c r="AE32">
        <v>0.99892999999999998</v>
      </c>
      <c r="AF32">
        <v>1</v>
      </c>
      <c r="AG32">
        <v>-0.14355000000000001</v>
      </c>
      <c r="AH32">
        <v>-0.14352000000000001</v>
      </c>
      <c r="AI32">
        <v>-0.31977</v>
      </c>
      <c r="AJ32">
        <v>-0.31899</v>
      </c>
      <c r="AK32">
        <v>0.33735999999999999</v>
      </c>
      <c r="AL32">
        <v>0.33681</v>
      </c>
    </row>
    <row r="33" spans="1:38" x14ac:dyDescent="0.45">
      <c r="A33" t="s">
        <v>32</v>
      </c>
      <c r="B33">
        <v>-0.10668999999999999</v>
      </c>
      <c r="C33">
        <v>-2.664E-2</v>
      </c>
      <c r="D33">
        <v>-0.15558</v>
      </c>
      <c r="E33">
        <v>-0.41848999999999997</v>
      </c>
      <c r="F33">
        <v>-0.21662000000000001</v>
      </c>
      <c r="G33">
        <v>-0.52985000000000004</v>
      </c>
      <c r="H33">
        <v>0.37562000000000001</v>
      </c>
      <c r="I33">
        <v>-0.18783</v>
      </c>
      <c r="J33">
        <v>-0.52878000000000003</v>
      </c>
      <c r="K33">
        <v>-0.12102</v>
      </c>
      <c r="L33">
        <v>-0.50005999999999995</v>
      </c>
      <c r="M33">
        <v>-0.36416999999999999</v>
      </c>
      <c r="N33">
        <v>-0.26718999999999998</v>
      </c>
      <c r="O33">
        <v>0.23313999999999999</v>
      </c>
      <c r="P33">
        <v>-3.0429999999999999E-2</v>
      </c>
      <c r="Q33">
        <v>-0.12404</v>
      </c>
      <c r="R33">
        <v>0.15626000000000001</v>
      </c>
      <c r="S33">
        <v>0.25527</v>
      </c>
      <c r="T33">
        <v>-0.26377</v>
      </c>
      <c r="U33">
        <v>0.11345</v>
      </c>
      <c r="V33">
        <v>0.11346000000000001</v>
      </c>
      <c r="W33">
        <v>0.79044000000000003</v>
      </c>
      <c r="X33">
        <v>0.79066999999999998</v>
      </c>
      <c r="Y33">
        <v>0.36104999999999998</v>
      </c>
      <c r="Z33">
        <v>0.36325000000000002</v>
      </c>
      <c r="AA33">
        <v>-0.39556999999999998</v>
      </c>
      <c r="AB33">
        <v>-0.39166000000000001</v>
      </c>
      <c r="AC33">
        <v>-0.14551</v>
      </c>
      <c r="AD33">
        <v>-0.12831000000000001</v>
      </c>
      <c r="AE33">
        <v>-0.14346</v>
      </c>
      <c r="AF33">
        <v>-0.14355000000000001</v>
      </c>
      <c r="AG33">
        <v>1</v>
      </c>
      <c r="AH33">
        <v>0.99658000000000002</v>
      </c>
      <c r="AI33">
        <v>0.54751000000000005</v>
      </c>
      <c r="AJ33">
        <v>0.54668000000000005</v>
      </c>
      <c r="AK33">
        <v>-0.52625</v>
      </c>
      <c r="AL33">
        <v>-0.52480000000000004</v>
      </c>
    </row>
    <row r="34" spans="1:38" x14ac:dyDescent="0.45">
      <c r="A34" t="s">
        <v>33</v>
      </c>
      <c r="B34">
        <v>-0.10674</v>
      </c>
      <c r="C34">
        <v>-2.6720000000000001E-2</v>
      </c>
      <c r="D34">
        <v>-0.15559999999999999</v>
      </c>
      <c r="E34">
        <v>-0.41848000000000002</v>
      </c>
      <c r="F34">
        <v>-0.21664</v>
      </c>
      <c r="G34">
        <v>-0.52975000000000005</v>
      </c>
      <c r="H34">
        <v>0.37547999999999998</v>
      </c>
      <c r="I34">
        <v>-0.18790999999999999</v>
      </c>
      <c r="J34">
        <v>-0.52864999999999995</v>
      </c>
      <c r="K34">
        <v>-0.12113</v>
      </c>
      <c r="L34">
        <v>-0.5</v>
      </c>
      <c r="M34">
        <v>-0.36414000000000002</v>
      </c>
      <c r="N34">
        <v>-0.26716000000000001</v>
      </c>
      <c r="O34">
        <v>0.23311999999999999</v>
      </c>
      <c r="P34">
        <v>-3.0499999999999999E-2</v>
      </c>
      <c r="Q34">
        <v>-0.12406</v>
      </c>
      <c r="R34">
        <v>0.15625</v>
      </c>
      <c r="S34">
        <v>0.25491000000000003</v>
      </c>
      <c r="T34">
        <v>-0.26371</v>
      </c>
      <c r="U34">
        <v>0.11358</v>
      </c>
      <c r="V34">
        <v>0.11358</v>
      </c>
      <c r="W34">
        <v>0.79027000000000003</v>
      </c>
      <c r="X34">
        <v>0.79049999999999998</v>
      </c>
      <c r="Y34">
        <v>0.36098999999999998</v>
      </c>
      <c r="Z34">
        <v>0.36318</v>
      </c>
      <c r="AA34">
        <v>-0.39539000000000002</v>
      </c>
      <c r="AB34">
        <v>-0.39147999999999999</v>
      </c>
      <c r="AC34">
        <v>-0.14549999999999999</v>
      </c>
      <c r="AD34">
        <v>-0.12831000000000001</v>
      </c>
      <c r="AE34">
        <v>-0.14341999999999999</v>
      </c>
      <c r="AF34">
        <v>-0.14352000000000001</v>
      </c>
      <c r="AG34">
        <v>0.99658000000000002</v>
      </c>
      <c r="AH34">
        <v>1</v>
      </c>
      <c r="AI34">
        <v>0.54754999999999998</v>
      </c>
      <c r="AJ34">
        <v>0.54671999999999998</v>
      </c>
      <c r="AK34">
        <v>-0.52624000000000004</v>
      </c>
      <c r="AL34">
        <v>-0.52478000000000002</v>
      </c>
    </row>
    <row r="35" spans="1:38" x14ac:dyDescent="0.45">
      <c r="A35" t="s">
        <v>34</v>
      </c>
      <c r="B35">
        <v>-0.30780999999999997</v>
      </c>
      <c r="C35">
        <v>-0.17177999999999999</v>
      </c>
      <c r="D35">
        <v>-0.37475000000000003</v>
      </c>
      <c r="E35">
        <v>-0.34743000000000002</v>
      </c>
      <c r="F35">
        <v>-0.40353</v>
      </c>
      <c r="G35">
        <v>-0.27699000000000001</v>
      </c>
      <c r="H35">
        <v>1.421E-2</v>
      </c>
      <c r="I35">
        <v>-0.37934000000000001</v>
      </c>
      <c r="J35">
        <v>-0.29074</v>
      </c>
      <c r="K35">
        <v>-0.36536000000000002</v>
      </c>
      <c r="L35">
        <v>-0.32740999999999998</v>
      </c>
      <c r="M35">
        <v>-9.5130000000000006E-2</v>
      </c>
      <c r="N35">
        <v>-0.43679000000000001</v>
      </c>
      <c r="O35">
        <v>0.47746</v>
      </c>
      <c r="P35">
        <v>-0.11445</v>
      </c>
      <c r="Q35">
        <v>-0.36246</v>
      </c>
      <c r="R35">
        <v>0.44239000000000001</v>
      </c>
      <c r="S35">
        <v>6.1700000000000001E-3</v>
      </c>
      <c r="T35">
        <v>-0.33574999999999999</v>
      </c>
      <c r="U35">
        <v>0.35066999999999998</v>
      </c>
      <c r="V35">
        <v>0.35066999999999998</v>
      </c>
      <c r="W35">
        <v>0.55793999999999999</v>
      </c>
      <c r="X35">
        <v>0.55811999999999995</v>
      </c>
      <c r="Y35">
        <v>0.51981999999999995</v>
      </c>
      <c r="Z35">
        <v>0.52322999999999997</v>
      </c>
      <c r="AA35">
        <v>-0.18998000000000001</v>
      </c>
      <c r="AB35">
        <v>-0.19072</v>
      </c>
      <c r="AC35">
        <v>-0.33326</v>
      </c>
      <c r="AD35">
        <v>-0.32352999999999998</v>
      </c>
      <c r="AE35">
        <v>-0.31974000000000002</v>
      </c>
      <c r="AF35">
        <v>-0.31977</v>
      </c>
      <c r="AG35">
        <v>0.54751000000000005</v>
      </c>
      <c r="AH35">
        <v>0.54754999999999998</v>
      </c>
      <c r="AI35">
        <v>1</v>
      </c>
      <c r="AJ35">
        <v>0.99707000000000001</v>
      </c>
      <c r="AK35">
        <v>-0.88334999999999997</v>
      </c>
      <c r="AL35">
        <v>-0.87551999999999996</v>
      </c>
    </row>
    <row r="36" spans="1:38" x14ac:dyDescent="0.45">
      <c r="A36" t="s">
        <v>35</v>
      </c>
      <c r="B36">
        <v>-0.31469999999999998</v>
      </c>
      <c r="C36">
        <v>-0.17927000000000001</v>
      </c>
      <c r="D36">
        <v>-0.38123000000000001</v>
      </c>
      <c r="E36">
        <v>-0.3518</v>
      </c>
      <c r="F36">
        <v>-0.40772999999999998</v>
      </c>
      <c r="G36">
        <v>-0.27897</v>
      </c>
      <c r="H36">
        <v>1.3310000000000001E-2</v>
      </c>
      <c r="I36">
        <v>-0.38331999999999999</v>
      </c>
      <c r="J36">
        <v>-0.29326000000000002</v>
      </c>
      <c r="K36">
        <v>-0.36775000000000002</v>
      </c>
      <c r="L36">
        <v>-0.33190999999999998</v>
      </c>
      <c r="M36">
        <v>-9.7280000000000005E-2</v>
      </c>
      <c r="N36">
        <v>-0.44157999999999997</v>
      </c>
      <c r="O36">
        <v>0.48253000000000001</v>
      </c>
      <c r="P36">
        <v>-0.12169000000000001</v>
      </c>
      <c r="Q36">
        <v>-0.36884</v>
      </c>
      <c r="R36">
        <v>0.44728000000000001</v>
      </c>
      <c r="S36">
        <v>3.7699999999999999E-3</v>
      </c>
      <c r="T36">
        <v>-0.34181</v>
      </c>
      <c r="U36">
        <v>0.34892000000000001</v>
      </c>
      <c r="V36">
        <v>0.34893000000000002</v>
      </c>
      <c r="W36">
        <v>0.55657000000000001</v>
      </c>
      <c r="X36">
        <v>0.55674999999999997</v>
      </c>
      <c r="Y36">
        <v>0.51249999999999996</v>
      </c>
      <c r="Z36">
        <v>0.51493</v>
      </c>
      <c r="AA36">
        <v>-0.18201999999999999</v>
      </c>
      <c r="AB36">
        <v>-0.18273</v>
      </c>
      <c r="AC36">
        <v>-0.33244000000000001</v>
      </c>
      <c r="AD36">
        <v>-0.32316</v>
      </c>
      <c r="AE36">
        <v>-0.31894</v>
      </c>
      <c r="AF36">
        <v>-0.31899</v>
      </c>
      <c r="AG36">
        <v>0.54668000000000005</v>
      </c>
      <c r="AH36">
        <v>0.54671999999999998</v>
      </c>
      <c r="AI36">
        <v>0.99707000000000001</v>
      </c>
      <c r="AJ36">
        <v>1</v>
      </c>
      <c r="AK36">
        <v>-0.87883</v>
      </c>
      <c r="AL36">
        <v>-0.87112999999999996</v>
      </c>
    </row>
    <row r="37" spans="1:38" x14ac:dyDescent="0.45">
      <c r="A37" t="s">
        <v>36</v>
      </c>
      <c r="B37">
        <v>-4.9070000000000003E-2</v>
      </c>
      <c r="C37">
        <v>-0.16772999999999999</v>
      </c>
      <c r="D37">
        <v>1.754E-2</v>
      </c>
      <c r="E37">
        <v>8.0329999999999999E-2</v>
      </c>
      <c r="F37">
        <v>0.12282999999999999</v>
      </c>
      <c r="G37">
        <v>0.13014000000000001</v>
      </c>
      <c r="H37">
        <v>-4.9700000000000001E-2</v>
      </c>
      <c r="I37">
        <v>0.10618</v>
      </c>
      <c r="J37">
        <v>0.11781</v>
      </c>
      <c r="K37">
        <v>0.15285000000000001</v>
      </c>
      <c r="L37">
        <v>0.12402000000000001</v>
      </c>
      <c r="M37">
        <v>-3.8780000000000002E-2</v>
      </c>
      <c r="N37">
        <v>0.10378999999999999</v>
      </c>
      <c r="O37">
        <v>-0.14324999999999999</v>
      </c>
      <c r="P37">
        <v>-0.20737</v>
      </c>
      <c r="Q37">
        <v>8.0999999999999996E-3</v>
      </c>
      <c r="R37">
        <v>-0.12675</v>
      </c>
      <c r="S37">
        <v>-0.10506</v>
      </c>
      <c r="T37">
        <v>2.4240000000000001E-2</v>
      </c>
      <c r="U37">
        <v>-0.32984000000000002</v>
      </c>
      <c r="V37">
        <v>-0.32984000000000002</v>
      </c>
      <c r="W37">
        <v>-0.52485000000000004</v>
      </c>
      <c r="X37">
        <v>-0.52498999999999996</v>
      </c>
      <c r="Y37">
        <v>-0.85772000000000004</v>
      </c>
      <c r="Z37">
        <v>-0.85895999999999995</v>
      </c>
      <c r="AA37">
        <v>0.37095</v>
      </c>
      <c r="AB37">
        <v>0.37333</v>
      </c>
      <c r="AC37">
        <v>0.35761999999999999</v>
      </c>
      <c r="AD37">
        <v>0.33516000000000001</v>
      </c>
      <c r="AE37">
        <v>0.33732000000000001</v>
      </c>
      <c r="AF37">
        <v>0.33735999999999999</v>
      </c>
      <c r="AG37">
        <v>-0.52625</v>
      </c>
      <c r="AH37">
        <v>-0.52624000000000004</v>
      </c>
      <c r="AI37">
        <v>-0.88334999999999997</v>
      </c>
      <c r="AJ37">
        <v>-0.87883</v>
      </c>
      <c r="AK37">
        <v>1</v>
      </c>
      <c r="AL37">
        <v>0.99868999999999997</v>
      </c>
    </row>
    <row r="38" spans="1:38" x14ac:dyDescent="0.45">
      <c r="A38" t="s">
        <v>37</v>
      </c>
      <c r="B38">
        <v>-6.2309999999999997E-2</v>
      </c>
      <c r="C38">
        <v>-0.17988999999999999</v>
      </c>
      <c r="D38">
        <v>4.0699999999999998E-3</v>
      </c>
      <c r="E38">
        <v>7.1239999999999998E-2</v>
      </c>
      <c r="F38">
        <v>0.11211</v>
      </c>
      <c r="G38">
        <v>0.12554000000000001</v>
      </c>
      <c r="H38">
        <v>-5.2380000000000003E-2</v>
      </c>
      <c r="I38">
        <v>9.5519999999999994E-2</v>
      </c>
      <c r="J38">
        <v>0.11234</v>
      </c>
      <c r="K38">
        <v>0.14296</v>
      </c>
      <c r="L38">
        <v>0.11733</v>
      </c>
      <c r="M38">
        <v>-4.2700000000000002E-2</v>
      </c>
      <c r="N38">
        <v>9.1520000000000004E-2</v>
      </c>
      <c r="O38">
        <v>-0.13023999999999999</v>
      </c>
      <c r="P38">
        <v>-0.21854000000000001</v>
      </c>
      <c r="Q38">
        <v>-5.3499999999999997E-3</v>
      </c>
      <c r="R38">
        <v>-0.11419</v>
      </c>
      <c r="S38">
        <v>-0.11096</v>
      </c>
      <c r="T38">
        <v>1.3480000000000001E-2</v>
      </c>
      <c r="U38">
        <v>-0.32980999999999999</v>
      </c>
      <c r="V38">
        <v>-0.32980999999999999</v>
      </c>
      <c r="W38">
        <v>-0.52222999999999997</v>
      </c>
      <c r="X38">
        <v>-0.52237</v>
      </c>
      <c r="Y38">
        <v>-0.86545000000000005</v>
      </c>
      <c r="Z38">
        <v>-0.86755000000000004</v>
      </c>
      <c r="AA38">
        <v>0.37797999999999998</v>
      </c>
      <c r="AB38">
        <v>0.38040000000000002</v>
      </c>
      <c r="AC38">
        <v>0.35713</v>
      </c>
      <c r="AD38">
        <v>0.33416000000000001</v>
      </c>
      <c r="AE38">
        <v>0.33677000000000001</v>
      </c>
      <c r="AF38">
        <v>0.33681</v>
      </c>
      <c r="AG38">
        <v>-0.52480000000000004</v>
      </c>
      <c r="AH38">
        <v>-0.52478000000000002</v>
      </c>
      <c r="AI38">
        <v>-0.87551999999999996</v>
      </c>
      <c r="AJ38">
        <v>-0.87112999999999996</v>
      </c>
      <c r="AK38">
        <v>0.99868999999999997</v>
      </c>
      <c r="AL3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tabSelected="1" zoomScale="90" zoomScaleNormal="90" workbookViewId="0">
      <selection activeCell="B6" sqref="A6:B6"/>
    </sheetView>
  </sheetViews>
  <sheetFormatPr defaultRowHeight="14.25" x14ac:dyDescent="0.45"/>
  <cols>
    <col min="1" max="1" width="25.796875" style="2" customWidth="1"/>
    <col min="2" max="2" width="43.265625" style="3" customWidth="1"/>
    <col min="23" max="23" width="14.1328125" customWidth="1"/>
  </cols>
  <sheetData>
    <row r="1" spans="1:23" x14ac:dyDescent="0.45">
      <c r="A1" s="5" t="s">
        <v>0</v>
      </c>
      <c r="B1" s="6" t="s">
        <v>54</v>
      </c>
      <c r="C1" s="1" t="s">
        <v>1</v>
      </c>
      <c r="D1" s="1" t="s">
        <v>3</v>
      </c>
      <c r="E1" s="1" t="s">
        <v>5</v>
      </c>
      <c r="F1" s="1" t="s">
        <v>9</v>
      </c>
      <c r="G1" s="1" t="s">
        <v>10</v>
      </c>
      <c r="H1" s="1" t="s">
        <v>11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21</v>
      </c>
      <c r="N1" s="1" t="s">
        <v>23</v>
      </c>
      <c r="O1" s="1" t="s">
        <v>25</v>
      </c>
      <c r="P1" s="1" t="s">
        <v>27</v>
      </c>
      <c r="Q1" s="1" t="s">
        <v>28</v>
      </c>
      <c r="R1" s="1" t="s">
        <v>29</v>
      </c>
      <c r="S1" s="1" t="s">
        <v>31</v>
      </c>
      <c r="T1" s="1" t="s">
        <v>33</v>
      </c>
      <c r="U1" s="1" t="s">
        <v>35</v>
      </c>
      <c r="V1" s="1" t="s">
        <v>36</v>
      </c>
      <c r="W1" s="1" t="s">
        <v>37</v>
      </c>
    </row>
    <row r="2" spans="1:23" x14ac:dyDescent="0.45">
      <c r="A2" s="7" t="s">
        <v>2</v>
      </c>
      <c r="B2" s="8" t="s">
        <v>38</v>
      </c>
      <c r="C2" s="2">
        <v>0.9277349761</v>
      </c>
      <c r="D2" s="2">
        <v>0.83887281000000014</v>
      </c>
      <c r="E2" s="2">
        <v>0.54761480009999997</v>
      </c>
      <c r="F2" s="2">
        <v>0.16187747559999999</v>
      </c>
      <c r="G2" s="2">
        <v>0.33296362090000003</v>
      </c>
      <c r="H2" s="2">
        <v>0.27743395839999996</v>
      </c>
      <c r="I2" s="2">
        <v>0.61653904000000004</v>
      </c>
      <c r="J2" s="2">
        <v>0.58632711839999996</v>
      </c>
      <c r="K2" s="2">
        <v>0.95417731240000003</v>
      </c>
      <c r="L2" s="2">
        <v>0.80097130090000013</v>
      </c>
      <c r="M2" s="2">
        <v>2.1989924100000002E-2</v>
      </c>
      <c r="N2" s="2">
        <v>1.7969402500000002E-2</v>
      </c>
      <c r="O2" s="2">
        <v>0.2467406929</v>
      </c>
      <c r="P2" s="2">
        <v>0.37147806009999995</v>
      </c>
      <c r="Q2" s="2">
        <v>2.7768889600000003E-2</v>
      </c>
      <c r="R2" s="2">
        <v>1.8395496899999999E-2</v>
      </c>
      <c r="S2" s="2">
        <v>2.70470916E-2</v>
      </c>
      <c r="T2" s="2">
        <v>7.1395840000000003E-4</v>
      </c>
      <c r="U2" s="2">
        <v>3.2137732900000007E-2</v>
      </c>
      <c r="V2" s="2">
        <v>2.8133352899999995E-2</v>
      </c>
      <c r="W2" s="2">
        <v>3.2360412099999999E-2</v>
      </c>
    </row>
    <row r="3" spans="1:23" x14ac:dyDescent="0.45">
      <c r="A3" s="2" t="s">
        <v>4</v>
      </c>
      <c r="B3" s="4" t="s">
        <v>39</v>
      </c>
      <c r="C3" s="2">
        <v>0.56388084640000002</v>
      </c>
      <c r="D3" s="2">
        <v>0.57994317159999997</v>
      </c>
      <c r="E3" s="2">
        <v>0.68855144410000002</v>
      </c>
      <c r="F3" s="2">
        <v>0.68333368960000007</v>
      </c>
      <c r="G3" s="2">
        <v>0.38524366240000002</v>
      </c>
      <c r="H3" s="2">
        <v>0.76639519359999997</v>
      </c>
      <c r="I3" s="2">
        <v>0.55687413760000004</v>
      </c>
      <c r="J3" s="2">
        <v>0.54062197289999991</v>
      </c>
      <c r="K3" s="2">
        <v>0.42035772249999998</v>
      </c>
      <c r="L3" s="2">
        <v>0.53610219609999998</v>
      </c>
      <c r="M3" s="2">
        <v>3.3011256099999997E-2</v>
      </c>
      <c r="N3" s="2">
        <v>0.11868024999999999</v>
      </c>
      <c r="O3" s="2">
        <v>5.4466224399999999E-2</v>
      </c>
      <c r="P3" s="2">
        <v>2.0050560000000002E-2</v>
      </c>
      <c r="Q3" s="2">
        <v>1.1329956000000001E-3</v>
      </c>
      <c r="R3" s="2">
        <v>1.9131876E-3</v>
      </c>
      <c r="S3" s="2">
        <v>2.1399876000000001E-3</v>
      </c>
      <c r="T3" s="2">
        <v>0.17512551040000002</v>
      </c>
      <c r="U3" s="2">
        <v>0.12376324</v>
      </c>
      <c r="V3" s="2">
        <v>6.4529089000000001E-3</v>
      </c>
      <c r="W3" s="2">
        <v>5.0751375999999997E-3</v>
      </c>
    </row>
    <row r="4" spans="1:23" x14ac:dyDescent="0.45">
      <c r="A4" s="2" t="s">
        <v>6</v>
      </c>
      <c r="B4" s="4" t="s">
        <v>40</v>
      </c>
      <c r="C4" s="2">
        <v>0.13573329640000001</v>
      </c>
      <c r="D4" s="2">
        <v>0.15776783999999999</v>
      </c>
      <c r="E4" s="2">
        <v>0.13208863359999998</v>
      </c>
      <c r="F4" s="2">
        <v>0.95384522250000003</v>
      </c>
      <c r="G4" s="2">
        <v>2.8140062500000004E-2</v>
      </c>
      <c r="H4" s="2">
        <v>0.77207854240000007</v>
      </c>
      <c r="I4" s="2">
        <v>0.13596181290000001</v>
      </c>
      <c r="J4" s="2">
        <v>0.16706838760000001</v>
      </c>
      <c r="K4" s="2">
        <v>9.4034222499999986E-2</v>
      </c>
      <c r="L4" s="2">
        <v>0.1476711184</v>
      </c>
      <c r="M4" s="2">
        <v>2.5027240000000003E-2</v>
      </c>
      <c r="N4" s="2">
        <v>0.20930625000000003</v>
      </c>
      <c r="O4" s="2">
        <v>4.3586403999999997E-3</v>
      </c>
      <c r="P4" s="2">
        <v>2.34518596E-2</v>
      </c>
      <c r="Q4" s="2">
        <v>4.8885210000000005E-4</v>
      </c>
      <c r="R4" s="2">
        <v>3.7094759999999999E-4</v>
      </c>
      <c r="S4" s="2">
        <v>1.3927823999999999E-3</v>
      </c>
      <c r="T4" s="2">
        <v>0.28063506250000003</v>
      </c>
      <c r="U4" s="2">
        <v>7.7824260899999997E-2</v>
      </c>
      <c r="V4" s="2">
        <v>1.6936419600000002E-2</v>
      </c>
      <c r="W4" s="2">
        <v>1.5760291600000004E-2</v>
      </c>
    </row>
    <row r="5" spans="1:23" x14ac:dyDescent="0.45">
      <c r="A5" s="7" t="s">
        <v>7</v>
      </c>
      <c r="B5" s="8" t="s">
        <v>41</v>
      </c>
      <c r="C5" s="2">
        <v>4.3894440100000001E-2</v>
      </c>
      <c r="D5" s="2">
        <v>3.4069776399999994E-2</v>
      </c>
      <c r="E5" s="2">
        <v>0.1217870404</v>
      </c>
      <c r="F5" s="2">
        <v>0.45427600000000007</v>
      </c>
      <c r="G5" s="2">
        <v>0.203401</v>
      </c>
      <c r="H5" s="2">
        <v>0.2640726544</v>
      </c>
      <c r="I5" s="2">
        <v>5.4582976900000003E-2</v>
      </c>
      <c r="J5" s="2">
        <v>2.5744202500000004E-2</v>
      </c>
      <c r="K5" s="2">
        <v>2.7380320900000001E-2</v>
      </c>
      <c r="L5" s="2">
        <v>3.0081433600000002E-2</v>
      </c>
      <c r="M5" s="2">
        <v>1.4932840000000001E-4</v>
      </c>
      <c r="N5" s="2">
        <v>0.12817832039999999</v>
      </c>
      <c r="O5" s="2">
        <v>5.5606848999999996E-3</v>
      </c>
      <c r="P5" s="2">
        <v>0.11699136160000001</v>
      </c>
      <c r="Q5" s="2">
        <v>3.1080625000000001E-3</v>
      </c>
      <c r="R5" s="2">
        <v>4.6991024999999999E-3</v>
      </c>
      <c r="S5" s="2">
        <v>1.7338896000000004E-3</v>
      </c>
      <c r="T5" s="2">
        <v>0.14098523039999999</v>
      </c>
      <c r="U5" s="2">
        <v>1.7715610000000002E-4</v>
      </c>
      <c r="V5" s="2">
        <v>2.4700900000000003E-3</v>
      </c>
      <c r="W5" s="2">
        <v>2.7436644000000004E-3</v>
      </c>
    </row>
    <row r="6" spans="1:23" x14ac:dyDescent="0.45">
      <c r="A6" s="7" t="s">
        <v>8</v>
      </c>
      <c r="B6" s="8" t="s">
        <v>42</v>
      </c>
      <c r="C6" s="2">
        <v>0.69302295039999995</v>
      </c>
      <c r="D6" s="2">
        <v>0.70422307240000004</v>
      </c>
      <c r="E6" s="2">
        <v>0.97164391840000008</v>
      </c>
      <c r="F6" s="2">
        <v>0.17602220249999997</v>
      </c>
      <c r="G6" s="2">
        <v>0.76791921610000002</v>
      </c>
      <c r="H6" s="2">
        <v>0.27489048999999999</v>
      </c>
      <c r="I6" s="2">
        <v>0.71722267210000001</v>
      </c>
      <c r="J6" s="2">
        <v>0.66981129640000003</v>
      </c>
      <c r="K6" s="2">
        <v>0.4644013609</v>
      </c>
      <c r="L6" s="2">
        <v>0.65629441439999991</v>
      </c>
      <c r="M6" s="2">
        <v>4.3869302499999999E-2</v>
      </c>
      <c r="N6" s="2">
        <v>2.0036402500000002E-2</v>
      </c>
      <c r="O6" s="2">
        <v>4.875264E-2</v>
      </c>
      <c r="P6" s="2">
        <v>9.3966771599999985E-2</v>
      </c>
      <c r="Q6" s="2">
        <v>1.0042044099999998E-2</v>
      </c>
      <c r="R6" s="2">
        <v>1.3458320100000001E-2</v>
      </c>
      <c r="S6" s="2">
        <v>1.0448928400000002E-2</v>
      </c>
      <c r="T6" s="2">
        <v>3.5310168099999997E-2</v>
      </c>
      <c r="U6" s="2">
        <v>0.14693422240000001</v>
      </c>
      <c r="V6" s="2">
        <v>1.1274192399999999E-2</v>
      </c>
      <c r="W6" s="2">
        <v>9.1240703999999982E-3</v>
      </c>
    </row>
    <row r="7" spans="1:23" x14ac:dyDescent="0.45">
      <c r="A7" s="2" t="s">
        <v>12</v>
      </c>
      <c r="B7" s="4" t="s">
        <v>43</v>
      </c>
      <c r="C7" s="2">
        <v>0.1004509636</v>
      </c>
      <c r="D7" s="2">
        <v>7.356571290000001E-2</v>
      </c>
      <c r="E7" s="2">
        <v>8.7272976400000007E-2</v>
      </c>
      <c r="F7" s="2">
        <v>0.14862567039999999</v>
      </c>
      <c r="G7" s="2">
        <v>4.3957315600000005E-2</v>
      </c>
      <c r="H7" s="2">
        <v>0.1921857921</v>
      </c>
      <c r="I7" s="2">
        <v>0.19465743999999999</v>
      </c>
      <c r="J7" s="2">
        <v>2.9439696400000003E-2</v>
      </c>
      <c r="K7" s="2">
        <v>0.28031730249999998</v>
      </c>
      <c r="L7" s="2">
        <v>3.5130004900000004E-2</v>
      </c>
      <c r="M7" s="2">
        <v>1.76730436E-2</v>
      </c>
      <c r="N7" s="2">
        <v>0.11991676409999999</v>
      </c>
      <c r="O7" s="2">
        <v>3.0335188899999997E-2</v>
      </c>
      <c r="P7" s="2">
        <v>3.7859409000000001E-3</v>
      </c>
      <c r="Q7" s="2">
        <v>3.7071651599999998E-2</v>
      </c>
      <c r="R7" s="2">
        <v>3.51262564E-2</v>
      </c>
      <c r="S7" s="2">
        <v>3.44213809E-2</v>
      </c>
      <c r="T7" s="2">
        <v>0.13259793960000002</v>
      </c>
      <c r="U7" s="2">
        <v>9.4633984000000015E-3</v>
      </c>
      <c r="V7" s="2">
        <v>1.5038884000000002E-3</v>
      </c>
      <c r="W7" s="2">
        <v>1.8232900000000002E-3</v>
      </c>
    </row>
    <row r="8" spans="1:23" x14ac:dyDescent="0.45">
      <c r="A8" s="2" t="s">
        <v>17</v>
      </c>
      <c r="B8" s="4" t="s">
        <v>44</v>
      </c>
      <c r="C8" s="2">
        <v>0.74044304009999995</v>
      </c>
      <c r="D8" s="2">
        <v>0.84513087609999993</v>
      </c>
      <c r="E8" s="2">
        <v>0.6047706289</v>
      </c>
      <c r="F8" s="2">
        <v>0.17032954410000001</v>
      </c>
      <c r="G8" s="2">
        <v>0.45816653440000005</v>
      </c>
      <c r="H8" s="2">
        <v>0.2127423376</v>
      </c>
      <c r="I8" s="2">
        <v>0.72615962249999999</v>
      </c>
      <c r="J8" s="2">
        <v>0.95191243559999994</v>
      </c>
      <c r="K8" s="2">
        <v>0.33026859610000003</v>
      </c>
      <c r="L8" s="2">
        <v>0.89355427840000001</v>
      </c>
      <c r="M8" s="2">
        <v>3.0800249999999998E-2</v>
      </c>
      <c r="N8" s="2">
        <v>3.47300496E-2</v>
      </c>
      <c r="O8" s="2">
        <v>6.4516000000000004E-2</v>
      </c>
      <c r="P8" s="2">
        <v>6.9680160899999996E-2</v>
      </c>
      <c r="Q8" s="2">
        <v>3.6036009000000001E-3</v>
      </c>
      <c r="R8" s="2">
        <v>5.8997761000000003E-3</v>
      </c>
      <c r="S8" s="2">
        <v>4.2107121000000006E-3</v>
      </c>
      <c r="T8" s="2">
        <v>2.44140625E-2</v>
      </c>
      <c r="U8" s="2">
        <v>0.2000593984</v>
      </c>
      <c r="V8" s="2">
        <v>1.6065562500000002E-2</v>
      </c>
      <c r="W8" s="2">
        <v>1.30393561E-2</v>
      </c>
    </row>
    <row r="9" spans="1:23" x14ac:dyDescent="0.45">
      <c r="A9" s="7" t="s">
        <v>18</v>
      </c>
      <c r="B9" s="8" t="s">
        <v>45</v>
      </c>
      <c r="C9" s="2">
        <v>0.1043160804</v>
      </c>
      <c r="D9" s="2">
        <v>9.3214196100000021E-2</v>
      </c>
      <c r="E9" s="2">
        <v>4.3689360400000002E-2</v>
      </c>
      <c r="F9" s="2">
        <v>6.3660336099999992E-2</v>
      </c>
      <c r="G9" s="2">
        <v>0.24990001000000001</v>
      </c>
      <c r="H9" s="2">
        <v>9.4636216900000014E-2</v>
      </c>
      <c r="I9" s="2">
        <v>7.2479408400000014E-2</v>
      </c>
      <c r="J9" s="2">
        <v>7.1518804899999996E-2</v>
      </c>
      <c r="K9" s="2">
        <v>8.1630204100000006E-2</v>
      </c>
      <c r="L9" s="2">
        <v>9.5976040000000012E-2</v>
      </c>
      <c r="M9" s="2">
        <v>2.7657080999999996E-3</v>
      </c>
      <c r="N9" s="2">
        <v>2.9621852100000005E-2</v>
      </c>
      <c r="O9" s="2">
        <v>3.5986090000000005E-2</v>
      </c>
      <c r="P9" s="2">
        <v>0.10434192039999998</v>
      </c>
      <c r="Q9" s="2">
        <v>1.5202890000000002E-4</v>
      </c>
      <c r="R9" s="2">
        <v>7.784100000000001E-4</v>
      </c>
      <c r="S9" s="2">
        <v>3.3639999999999996E-5</v>
      </c>
      <c r="T9" s="2">
        <v>6.4979108100000016E-2</v>
      </c>
      <c r="U9" s="2">
        <v>1.4212899999999999E-5</v>
      </c>
      <c r="V9" s="2">
        <v>1.1037603599999999E-2</v>
      </c>
      <c r="W9" s="2">
        <v>1.23121216E-2</v>
      </c>
    </row>
    <row r="10" spans="1:23" x14ac:dyDescent="0.45">
      <c r="A10" s="7" t="s">
        <v>19</v>
      </c>
      <c r="B10" s="8" t="s">
        <v>46</v>
      </c>
      <c r="C10" s="2">
        <v>0.73378069209999996</v>
      </c>
      <c r="D10" s="2">
        <v>0.7259721616</v>
      </c>
      <c r="E10" s="2">
        <v>0.5700854016000001</v>
      </c>
      <c r="F10" s="2">
        <v>0.41274200249999998</v>
      </c>
      <c r="G10" s="2">
        <v>0.21237350560000001</v>
      </c>
      <c r="H10" s="2">
        <v>0.59714256250000008</v>
      </c>
      <c r="I10" s="2">
        <v>0.59399390409999997</v>
      </c>
      <c r="J10" s="2">
        <v>0.61288543689999997</v>
      </c>
      <c r="K10" s="2">
        <v>0.62045553610000004</v>
      </c>
      <c r="L10" s="2">
        <v>0.69730850249999998</v>
      </c>
      <c r="M10" s="2">
        <v>2.262016E-4</v>
      </c>
      <c r="N10" s="2">
        <v>8.4943102499999992E-2</v>
      </c>
      <c r="O10" s="2">
        <v>0.10470401639999999</v>
      </c>
      <c r="P10" s="2">
        <v>0.1218917569</v>
      </c>
      <c r="Q10" s="2">
        <v>7.150393599999999E-3</v>
      </c>
      <c r="R10" s="2">
        <v>4.2954916000000004E-3</v>
      </c>
      <c r="S10" s="2">
        <v>6.2094399999999992E-3</v>
      </c>
      <c r="T10" s="2">
        <v>6.9542964099999993E-2</v>
      </c>
      <c r="U10" s="2">
        <v>0.1168340761</v>
      </c>
      <c r="V10" s="2">
        <v>5.8757760000000003E-4</v>
      </c>
      <c r="W10" s="2">
        <v>1.8171040000000002E-4</v>
      </c>
    </row>
    <row r="11" spans="1:23" x14ac:dyDescent="0.45">
      <c r="A11" s="2" t="s">
        <v>20</v>
      </c>
      <c r="B11" s="2" t="s">
        <v>47</v>
      </c>
      <c r="C11" s="2">
        <v>5.8225689999999994E-4</v>
      </c>
      <c r="D11" s="2">
        <v>1.3118884000000001E-3</v>
      </c>
      <c r="E11" s="2">
        <v>4.8743808400000005E-2</v>
      </c>
      <c r="F11" s="2">
        <v>2.0868691600000003E-2</v>
      </c>
      <c r="G11" s="2">
        <v>5.2821828899999999E-2</v>
      </c>
      <c r="H11" s="2">
        <v>5.9197635999999991E-3</v>
      </c>
      <c r="I11" s="2">
        <v>1.3087360000000001E-2</v>
      </c>
      <c r="J11" s="2">
        <v>2.6830440000000001E-2</v>
      </c>
      <c r="K11" s="2">
        <v>4.7707296400000002E-2</v>
      </c>
      <c r="L11" s="2">
        <v>1.4907320999999999E-3</v>
      </c>
      <c r="M11" s="2">
        <v>0.9999800001000001</v>
      </c>
      <c r="N11" s="2">
        <v>9.6079203999999991E-3</v>
      </c>
      <c r="O11" s="2">
        <v>5.0625000000000003E-2</v>
      </c>
      <c r="P11" s="2">
        <v>0.1415791129</v>
      </c>
      <c r="Q11" s="2">
        <v>0.35015622760000004</v>
      </c>
      <c r="R11" s="2">
        <v>0.33591297640000001</v>
      </c>
      <c r="S11" s="2">
        <v>0.37568318489999997</v>
      </c>
      <c r="T11" s="2">
        <v>1.29004164E-2</v>
      </c>
      <c r="U11" s="2">
        <v>0.12174516640000001</v>
      </c>
      <c r="V11" s="2">
        <v>0.10879442560000001</v>
      </c>
      <c r="W11" s="2">
        <v>0.10877463609999999</v>
      </c>
    </row>
    <row r="12" spans="1:23" x14ac:dyDescent="0.45">
      <c r="A12" s="2" t="s">
        <v>22</v>
      </c>
      <c r="B12" s="2" t="s">
        <v>48</v>
      </c>
      <c r="C12" s="2">
        <v>3.3353716899999997E-2</v>
      </c>
      <c r="D12" s="2">
        <v>4.6617128099999995E-2</v>
      </c>
      <c r="E12" s="2">
        <v>2.6833716100000005E-2</v>
      </c>
      <c r="F12" s="2">
        <v>0.2158996225</v>
      </c>
      <c r="G12" s="2">
        <v>6.1622500000000002E-3</v>
      </c>
      <c r="H12" s="2">
        <v>0.20938860809999998</v>
      </c>
      <c r="I12" s="2">
        <v>7.5504048400000009E-2</v>
      </c>
      <c r="J12" s="2">
        <v>6.37209049E-2</v>
      </c>
      <c r="K12" s="2">
        <v>2.1523824100000002E-2</v>
      </c>
      <c r="L12" s="2">
        <v>3.6825609999999995E-2</v>
      </c>
      <c r="M12" s="2">
        <v>9.6609241000000009E-3</v>
      </c>
      <c r="N12" s="2">
        <v>0.99305211039999997</v>
      </c>
      <c r="O12" s="2">
        <v>0.12091615289999999</v>
      </c>
      <c r="P12" s="2">
        <v>4.64316304E-2</v>
      </c>
      <c r="Q12" s="2">
        <v>2.3687688999999997E-3</v>
      </c>
      <c r="R12" s="2">
        <v>3.3466224999999998E-3</v>
      </c>
      <c r="S12" s="2">
        <v>2.1058920999999999E-3</v>
      </c>
      <c r="T12" s="2">
        <v>0.62452667290000008</v>
      </c>
      <c r="U12" s="2">
        <v>0.30977016490000003</v>
      </c>
      <c r="V12" s="2">
        <v>0.27546752250000006</v>
      </c>
      <c r="W12" s="2">
        <v>0.27272417289999995</v>
      </c>
    </row>
    <row r="13" spans="1:23" x14ac:dyDescent="0.45">
      <c r="A13" s="2" t="s">
        <v>24</v>
      </c>
      <c r="B13" s="2" t="s">
        <v>49</v>
      </c>
      <c r="C13" s="2">
        <v>0.18193637159999998</v>
      </c>
      <c r="D13" s="2">
        <v>0.14311089000000002</v>
      </c>
      <c r="E13" s="2">
        <v>4.6941555599999997E-2</v>
      </c>
      <c r="F13" s="2">
        <v>1.0716390399999999E-2</v>
      </c>
      <c r="G13" s="2">
        <v>1.43880025E-2</v>
      </c>
      <c r="H13" s="2">
        <v>1.7603982399999999E-2</v>
      </c>
      <c r="I13" s="2">
        <v>8.3347690000000002E-2</v>
      </c>
      <c r="J13" s="2">
        <v>6.8267238400000013E-2</v>
      </c>
      <c r="K13" s="2">
        <v>0.25398576090000002</v>
      </c>
      <c r="L13" s="2">
        <v>0.14603862249999999</v>
      </c>
      <c r="M13" s="2">
        <v>4.8298852899999994E-2</v>
      </c>
      <c r="N13" s="2">
        <v>0.12053395239999999</v>
      </c>
      <c r="O13" s="2">
        <v>0.99173713959999998</v>
      </c>
      <c r="P13" s="2">
        <v>0.2245432996</v>
      </c>
      <c r="Q13" s="2">
        <v>8.3694489999999996E-2</v>
      </c>
      <c r="R13" s="2">
        <v>6.6987792399999996E-2</v>
      </c>
      <c r="S13" s="2">
        <v>7.1278320399999998E-2</v>
      </c>
      <c r="T13" s="2">
        <v>0.13031378009999997</v>
      </c>
      <c r="U13" s="2">
        <v>0.26265624999999998</v>
      </c>
      <c r="V13" s="2">
        <v>0.73568359840000008</v>
      </c>
      <c r="W13" s="2">
        <v>0.74900370250000015</v>
      </c>
    </row>
    <row r="14" spans="1:23" x14ac:dyDescent="0.45">
      <c r="A14" s="2" t="s">
        <v>26</v>
      </c>
      <c r="B14" s="2" t="s">
        <v>50</v>
      </c>
      <c r="C14" s="2">
        <v>0.25044019359999997</v>
      </c>
      <c r="D14" s="2">
        <v>0.1828161049</v>
      </c>
      <c r="E14" s="2">
        <v>7.9017210000000004E-2</v>
      </c>
      <c r="F14" s="2">
        <v>9.0573289000000015E-3</v>
      </c>
      <c r="G14" s="2">
        <v>5.5960633599999997E-2</v>
      </c>
      <c r="H14" s="2">
        <v>3.0360100000000004E-3</v>
      </c>
      <c r="I14" s="2">
        <v>6.2725202500000007E-2</v>
      </c>
      <c r="J14" s="2">
        <v>6.4368764099999989E-2</v>
      </c>
      <c r="K14" s="2">
        <v>0.36337989609999993</v>
      </c>
      <c r="L14" s="2">
        <v>0.1832781721</v>
      </c>
      <c r="M14" s="2">
        <v>0.14099274009999999</v>
      </c>
      <c r="N14" s="2">
        <v>4.7750990399999999E-2</v>
      </c>
      <c r="O14" s="2">
        <v>0.2254825225</v>
      </c>
      <c r="P14" s="2">
        <v>0.99159772409999991</v>
      </c>
      <c r="Q14" s="2">
        <v>5.3107202499999992E-2</v>
      </c>
      <c r="R14" s="2">
        <v>3.5441827600000003E-2</v>
      </c>
      <c r="S14" s="2">
        <v>6.2235280900000002E-2</v>
      </c>
      <c r="T14" s="2">
        <v>0.15633325210000001</v>
      </c>
      <c r="U14" s="2">
        <v>3.3131280399999997E-2</v>
      </c>
      <c r="V14" s="2">
        <v>0.13760390250000001</v>
      </c>
      <c r="W14" s="2">
        <v>0.14286888039999998</v>
      </c>
    </row>
    <row r="15" spans="1:23" x14ac:dyDescent="0.45">
      <c r="A15" s="2" t="s">
        <v>30</v>
      </c>
      <c r="B15" s="2" t="s">
        <v>51</v>
      </c>
      <c r="C15" s="2">
        <v>7.0073641000000008E-3</v>
      </c>
      <c r="D15" s="2">
        <v>1.9395216000000002E-3</v>
      </c>
      <c r="E15" s="2">
        <v>1.3101091600000002E-2</v>
      </c>
      <c r="F15" s="2">
        <v>7.1770410000000003E-4</v>
      </c>
      <c r="G15" s="2">
        <v>2.5940323600000002E-2</v>
      </c>
      <c r="H15" s="2">
        <v>6.7652009999999993E-4</v>
      </c>
      <c r="I15" s="2">
        <v>2.2022560000000001E-4</v>
      </c>
      <c r="J15" s="2">
        <v>2.0079361000000001E-3</v>
      </c>
      <c r="K15" s="2">
        <v>4.78515625E-2</v>
      </c>
      <c r="L15" s="2">
        <v>1.6589329000000002E-3</v>
      </c>
      <c r="M15" s="2">
        <v>0.37648041640000002</v>
      </c>
      <c r="N15" s="2">
        <v>2.0921476000000001E-3</v>
      </c>
      <c r="O15" s="2">
        <v>7.1262302500000013E-2</v>
      </c>
      <c r="P15" s="2">
        <v>6.3832022499999988E-2</v>
      </c>
      <c r="Q15" s="2">
        <v>0.98811552160000005</v>
      </c>
      <c r="R15" s="2">
        <v>0.98402432039999999</v>
      </c>
      <c r="S15" s="2">
        <v>0.9978611449</v>
      </c>
      <c r="T15" s="2">
        <v>2.0569296399999999E-2</v>
      </c>
      <c r="U15" s="2">
        <v>0.1017227236</v>
      </c>
      <c r="V15" s="2">
        <v>0.11378478240000001</v>
      </c>
      <c r="W15" s="2">
        <v>0.1134140329</v>
      </c>
    </row>
    <row r="16" spans="1:23" x14ac:dyDescent="0.45">
      <c r="A16" s="2" t="s">
        <v>32</v>
      </c>
      <c r="B16" s="2" t="s">
        <v>52</v>
      </c>
      <c r="C16" s="2">
        <v>1.1382756099999999E-2</v>
      </c>
      <c r="D16" s="2">
        <v>2.42051364E-2</v>
      </c>
      <c r="E16" s="2">
        <v>4.6924224400000006E-2</v>
      </c>
      <c r="F16" s="2">
        <v>0.27960828840000002</v>
      </c>
      <c r="G16" s="2">
        <v>1.46458404E-2</v>
      </c>
      <c r="H16" s="2">
        <v>0.25006000359999997</v>
      </c>
      <c r="I16" s="2">
        <v>7.1390496099999992E-2</v>
      </c>
      <c r="J16" s="2">
        <v>5.4354259599999996E-2</v>
      </c>
      <c r="K16" s="2">
        <v>9.259848999999999E-4</v>
      </c>
      <c r="L16" s="2">
        <v>1.53859216E-2</v>
      </c>
      <c r="M16" s="2">
        <v>1.2873171600000002E-2</v>
      </c>
      <c r="N16" s="2">
        <v>0.62515904889999996</v>
      </c>
      <c r="O16" s="2">
        <v>0.13195056250000001</v>
      </c>
      <c r="P16" s="2">
        <v>0.15339755560000001</v>
      </c>
      <c r="Q16" s="2">
        <v>2.1173160100000001E-2</v>
      </c>
      <c r="R16" s="2">
        <v>1.6463456100000003E-2</v>
      </c>
      <c r="S16" s="2">
        <v>2.0606602500000005E-2</v>
      </c>
      <c r="T16" s="2">
        <v>0.99317169640000003</v>
      </c>
      <c r="U16" s="2">
        <v>0.29885902240000006</v>
      </c>
      <c r="V16" s="2">
        <v>0.2769390625</v>
      </c>
      <c r="W16" s="2">
        <v>0.27541504000000006</v>
      </c>
    </row>
    <row r="17" spans="1:23" x14ac:dyDescent="0.45">
      <c r="A17" s="7" t="s">
        <v>34</v>
      </c>
      <c r="B17" s="7" t="s">
        <v>53</v>
      </c>
      <c r="C17" s="2">
        <v>9.4746996099999981E-2</v>
      </c>
      <c r="D17" s="2">
        <v>0.14043756250000003</v>
      </c>
      <c r="E17" s="2">
        <v>0.16283646090000001</v>
      </c>
      <c r="F17" s="2">
        <v>8.4529747599999996E-2</v>
      </c>
      <c r="G17" s="2">
        <v>0.13348792960000003</v>
      </c>
      <c r="H17" s="2">
        <v>0.10719730809999999</v>
      </c>
      <c r="I17" s="2">
        <v>0.1907855041</v>
      </c>
      <c r="J17" s="2">
        <v>0.2279680516</v>
      </c>
      <c r="K17" s="2">
        <v>1.3098802499999999E-2</v>
      </c>
      <c r="L17" s="2">
        <v>0.13137725159999999</v>
      </c>
      <c r="M17" s="2">
        <v>0.12296944889999999</v>
      </c>
      <c r="N17" s="2">
        <v>0.31149793439999995</v>
      </c>
      <c r="O17" s="2">
        <v>0.27376963289999995</v>
      </c>
      <c r="P17" s="2">
        <v>3.6374118400000002E-2</v>
      </c>
      <c r="Q17" s="2">
        <v>0.11106222759999999</v>
      </c>
      <c r="R17" s="2">
        <v>0.10467166089999999</v>
      </c>
      <c r="S17" s="2">
        <v>0.1022528529</v>
      </c>
      <c r="T17" s="2">
        <v>0.29981100249999998</v>
      </c>
      <c r="U17" s="2">
        <v>0.99414858490000002</v>
      </c>
      <c r="V17" s="2">
        <v>0.78030722249999995</v>
      </c>
      <c r="W17" s="2">
        <v>0.76653527039999991</v>
      </c>
    </row>
    <row r="18" spans="1:23" x14ac:dyDescent="0.45">
      <c r="B18" s="2"/>
    </row>
    <row r="22" spans="1:23" x14ac:dyDescent="0.45">
      <c r="A22" s="4"/>
    </row>
  </sheetData>
  <conditionalFormatting sqref="C2:W17">
    <cfRule type="cellIs" dxfId="0" priority="1" operator="between">
      <formula>0.7</formula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correlations</vt:lpstr>
      <vt:lpstr>reduced_parame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Brown</dc:creator>
  <cp:lastModifiedBy>Jennifer Weber</cp:lastModifiedBy>
  <dcterms:created xsi:type="dcterms:W3CDTF">2016-04-20T15:30:43Z</dcterms:created>
  <dcterms:modified xsi:type="dcterms:W3CDTF">2018-10-21T04:20:00Z</dcterms:modified>
</cp:coreProperties>
</file>